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9" firstSheet="0" activeTab="0"/>
  </bookViews>
  <sheets>
    <sheet name="Fig 2 – Ground-Based" sheetId="1" state="visible" r:id="rId2"/>
    <sheet name="Fig 3 - Blind-Pulling" sheetId="2" state="visible" r:id="rId3"/>
    <sheet name="Fig 4 - Verbal" sheetId="3" state="visible" r:id="rId4"/>
    <sheet name="Fig 5 - Duration Pulled" sheetId="4" state="visible" r:id="rId5"/>
  </sheets>
  <definedNames>
    <definedName function="false" hidden="false" localSheetId="0" name="Excel_BuiltIn_Print_Are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5" uniqueCount="36">
  <si>
    <t xml:space="preserve">Subjects</t>
  </si>
  <si>
    <t xml:space="preserve">Distance</t>
  </si>
  <si>
    <t xml:space="preserve">Walked</t>
  </si>
  <si>
    <t xml:space="preserve">Pulled</t>
  </si>
  <si>
    <t xml:space="preserve">Verbal</t>
  </si>
  <si>
    <t xml:space="preserve">Mean</t>
  </si>
  <si>
    <t xml:space="preserve">SD</t>
  </si>
  <si>
    <t xml:space="preserve">SEM</t>
  </si>
  <si>
    <t xml:space="preserve">Anova: Two-Factor With Replication</t>
  </si>
  <si>
    <t xml:space="preserve">SUMMARY</t>
  </si>
  <si>
    <t xml:space="preserve">Total</t>
  </si>
  <si>
    <t xml:space="preserve">Count</t>
  </si>
  <si>
    <t xml:space="preserve">Sum</t>
  </si>
  <si>
    <t xml:space="preserve">Average</t>
  </si>
  <si>
    <t xml:space="preserve">Variance</t>
  </si>
  <si>
    <t xml:space="preserve">ANOVA</t>
  </si>
  <si>
    <t xml:space="preserve">Source of Variation</t>
  </si>
  <si>
    <t xml:space="preserve">SS</t>
  </si>
  <si>
    <t xml:space="preserve">df</t>
  </si>
  <si>
    <t xml:space="preserve">MS</t>
  </si>
  <si>
    <t xml:space="preserve">F</t>
  </si>
  <si>
    <t xml:space="preserve">P-value</t>
  </si>
  <si>
    <t xml:space="preserve">F crit</t>
  </si>
  <si>
    <t xml:space="preserve">Sample</t>
  </si>
  <si>
    <t xml:space="preserve">Columns</t>
  </si>
  <si>
    <t xml:space="preserve">Interaction</t>
  </si>
  <si>
    <t xml:space="preserve">Within</t>
  </si>
  <si>
    <t xml:space="preserve">1G</t>
  </si>
  <si>
    <t xml:space="preserve">0G</t>
  </si>
  <si>
    <t xml:space="preserve">2G</t>
  </si>
  <si>
    <t xml:space="preserve">Error 0G-1G</t>
  </si>
  <si>
    <t xml:space="preserve">HyperG</t>
  </si>
  <si>
    <t xml:space="preserve">Error 2G-1G</t>
  </si>
  <si>
    <t xml:space="preserve">DISTANCE</t>
  </si>
  <si>
    <t xml:space="preserve">GRAVITY</t>
  </si>
  <si>
    <t xml:space="preserve">ANOVA 2 factor with replicatio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"/>
    <numFmt numFmtId="167" formatCode="0.0"/>
    <numFmt numFmtId="168" formatCode="0"/>
  </numFmts>
  <fonts count="12">
    <font>
      <sz val="12"/>
      <color rgb="FF000000"/>
      <name val="Genev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DD0806"/>
      <name val="Geneva"/>
      <family val="2"/>
    </font>
    <font>
      <sz val="12"/>
      <color rgb="FFDD0806"/>
      <name val="Geneva"/>
      <family val="0"/>
    </font>
    <font>
      <i val="true"/>
      <sz val="11"/>
      <color rgb="FF000000"/>
      <name val="Geneva"/>
      <family val="2"/>
    </font>
    <font>
      <i val="true"/>
      <sz val="12"/>
      <color rgb="FF000000"/>
      <name val="Geneva"/>
      <family val="2"/>
    </font>
    <font>
      <sz val="12"/>
      <name val="Geneva"/>
      <family val="0"/>
    </font>
    <font>
      <sz val="12"/>
      <color rgb="FF0000D4"/>
      <name val="Geneva"/>
      <family val="0"/>
    </font>
    <font>
      <i val="true"/>
      <sz val="11"/>
      <name val="Geneva"/>
      <family val="0"/>
    </font>
    <font>
      <i val="true"/>
      <sz val="12"/>
      <name val="Geneva"/>
      <family val="0"/>
    </font>
  </fonts>
  <fills count="9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A2BD90"/>
        <bgColor rgb="FF969696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>
        <color rgb="FF000090"/>
      </bottom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8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5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6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8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Warning Text_160405 N=9 Data for Final Figures Excel2004 rev.xls" xfId="20"/>
  </cellStyle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8000"/>
      <rgbColor rgb="FF00009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AL2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10.74609375" defaultRowHeight="16" zeroHeight="false" outlineLevelRow="0" outlineLevelCol="0"/>
  <sheetData>
    <row r="1" customFormat="false" ht="16" hidden="false" customHeight="false" outlineLevel="0" collapsed="false">
      <c r="B1" s="1"/>
      <c r="C1" s="1"/>
      <c r="D1" s="2"/>
      <c r="E1" s="2"/>
      <c r="F1" s="2"/>
      <c r="H1" s="3"/>
      <c r="I1" s="4"/>
      <c r="J1" s="4"/>
      <c r="K1" s="4"/>
    </row>
    <row r="2" customFormat="false" ht="16" hidden="false" customHeight="false" outlineLevel="0" collapsed="false">
      <c r="B2" s="5" t="s">
        <v>0</v>
      </c>
      <c r="C2" s="5" t="s">
        <v>1</v>
      </c>
      <c r="D2" s="6" t="s">
        <v>2</v>
      </c>
      <c r="E2" s="7" t="s">
        <v>3</v>
      </c>
      <c r="F2" s="8" t="s">
        <v>4</v>
      </c>
      <c r="H2" s="9" t="s">
        <v>5</v>
      </c>
      <c r="I2" s="10" t="s">
        <v>2</v>
      </c>
      <c r="J2" s="11" t="s">
        <v>3</v>
      </c>
      <c r="K2" s="12" t="s">
        <v>4</v>
      </c>
    </row>
    <row r="3" customFormat="false" ht="16" hidden="false" customHeight="false" outlineLevel="0" collapsed="false">
      <c r="B3" s="1" t="n">
        <v>1</v>
      </c>
      <c r="C3" s="1" t="n">
        <v>1.5</v>
      </c>
      <c r="D3" s="13" t="n">
        <v>1.73333333333333</v>
      </c>
      <c r="E3" s="14" t="n">
        <v>1.43166666666667</v>
      </c>
      <c r="F3" s="15" t="n">
        <v>1.45833333333333</v>
      </c>
      <c r="H3" s="16" t="n">
        <v>1.5</v>
      </c>
      <c r="I3" s="17" t="n">
        <f aca="false">AVERAGE(D3:D11)</f>
        <v>1.63490740740741</v>
      </c>
      <c r="J3" s="18" t="n">
        <f aca="false">AVERAGE(E3:E11)</f>
        <v>1.37398148148148</v>
      </c>
      <c r="K3" s="19" t="n">
        <f aca="false">AVERAGE(F3:F11)</f>
        <v>1.35212962962963</v>
      </c>
    </row>
    <row r="4" customFormat="false" ht="16" hidden="false" customHeight="false" outlineLevel="0" collapsed="false">
      <c r="B4" s="1" t="n">
        <v>2</v>
      </c>
      <c r="C4" s="1" t="n">
        <v>1.5</v>
      </c>
      <c r="D4" s="13" t="n">
        <v>2.02666666666667</v>
      </c>
      <c r="E4" s="14" t="n">
        <v>1.56833333333333</v>
      </c>
      <c r="F4" s="15" t="n">
        <v>1.5</v>
      </c>
      <c r="H4" s="16" t="n">
        <v>2</v>
      </c>
      <c r="I4" s="17" t="n">
        <f aca="false">AVERAGE(D12:D20)</f>
        <v>2.22990740740741</v>
      </c>
      <c r="J4" s="18" t="n">
        <f aca="false">AVERAGE(E12:E20)</f>
        <v>1.72064814814815</v>
      </c>
      <c r="K4" s="19" t="n">
        <f aca="false">AVERAGE(F12:F20)</f>
        <v>1.80277777777778</v>
      </c>
    </row>
    <row r="5" customFormat="false" ht="16" hidden="false" customHeight="false" outlineLevel="0" collapsed="false">
      <c r="B5" s="1" t="n">
        <v>3</v>
      </c>
      <c r="C5" s="1" t="n">
        <v>1.5</v>
      </c>
      <c r="D5" s="13" t="n">
        <v>1.44333333333333</v>
      </c>
      <c r="E5" s="14" t="n">
        <v>1.36666666666667</v>
      </c>
      <c r="F5" s="15" t="n">
        <v>1.14416666666667</v>
      </c>
      <c r="H5" s="16" t="n">
        <v>2.5</v>
      </c>
      <c r="I5" s="17" t="n">
        <f aca="false">AVERAGE(D21:D29)</f>
        <v>2.71990740740741</v>
      </c>
      <c r="J5" s="18" t="n">
        <f aca="false">AVERAGE(E21:E29)</f>
        <v>2.08722222222222</v>
      </c>
      <c r="K5" s="19" t="n">
        <f aca="false">AVERAGE(F21:F29)</f>
        <v>2.29833333333333</v>
      </c>
    </row>
    <row r="6" customFormat="false" ht="16" hidden="false" customHeight="false" outlineLevel="0" collapsed="false">
      <c r="B6" s="1" t="n">
        <v>4</v>
      </c>
      <c r="C6" s="1" t="n">
        <v>1.5</v>
      </c>
      <c r="D6" s="13" t="n">
        <v>1.62333333333333</v>
      </c>
      <c r="E6" s="14" t="n">
        <v>1.3</v>
      </c>
      <c r="F6" s="15" t="n">
        <v>1.41666666666667</v>
      </c>
      <c r="H6" s="16" t="n">
        <v>3</v>
      </c>
      <c r="I6" s="17" t="n">
        <f aca="false">AVERAGE(D30:D38)</f>
        <v>3.22166666666667</v>
      </c>
      <c r="J6" s="18" t="n">
        <f aca="false">AVERAGE(E30:E38)</f>
        <v>2.48324074074074</v>
      </c>
      <c r="K6" s="19" t="n">
        <f aca="false">AVERAGE(F30:F38)</f>
        <v>2.78472222222222</v>
      </c>
    </row>
    <row r="7" customFormat="false" ht="16" hidden="false" customHeight="false" outlineLevel="0" collapsed="false">
      <c r="B7" s="1" t="n">
        <v>5</v>
      </c>
      <c r="C7" s="1" t="n">
        <v>1.5</v>
      </c>
      <c r="D7" s="13" t="n">
        <v>1.54916666666667</v>
      </c>
      <c r="E7" s="14" t="n">
        <v>1.2575</v>
      </c>
      <c r="F7" s="15" t="n">
        <v>1.3625</v>
      </c>
      <c r="H7" s="16" t="n">
        <v>3.5</v>
      </c>
      <c r="I7" s="17" t="n">
        <f aca="false">AVERAGE(D39:D47)</f>
        <v>3.66037037037037</v>
      </c>
      <c r="J7" s="18" t="n">
        <f aca="false">AVERAGE(E39:E47)</f>
        <v>2.84398148148148</v>
      </c>
      <c r="K7" s="19" t="n">
        <f aca="false">AVERAGE(F39:F47)</f>
        <v>3.22685185185185</v>
      </c>
    </row>
    <row r="8" customFormat="false" ht="16" hidden="false" customHeight="false" outlineLevel="0" collapsed="false">
      <c r="B8" s="1" t="n">
        <v>6</v>
      </c>
      <c r="C8" s="1" t="n">
        <v>1.5</v>
      </c>
      <c r="D8" s="13" t="n">
        <v>1.53333333333333</v>
      </c>
      <c r="E8" s="14" t="n">
        <v>1.38833333333333</v>
      </c>
      <c r="F8" s="15" t="n">
        <v>1.35</v>
      </c>
      <c r="H8" s="16" t="n">
        <v>4</v>
      </c>
      <c r="I8" s="17" t="n">
        <f aca="false">AVERAGE(D48:D56)</f>
        <v>4.19027777777778</v>
      </c>
      <c r="J8" s="18" t="n">
        <f aca="false">AVERAGE(E48:E56)</f>
        <v>3.24842592592593</v>
      </c>
      <c r="K8" s="19" t="n">
        <f aca="false">AVERAGE(F48:F56)</f>
        <v>3.66157407407407</v>
      </c>
    </row>
    <row r="9" customFormat="false" ht="16" hidden="false" customHeight="false" outlineLevel="0" collapsed="false">
      <c r="B9" s="1" t="n">
        <v>7</v>
      </c>
      <c r="C9" s="1" t="n">
        <v>1.5</v>
      </c>
      <c r="D9" s="13" t="n">
        <v>1.72333333333333</v>
      </c>
      <c r="E9" s="14" t="n">
        <v>1.34833333333333</v>
      </c>
      <c r="F9" s="15" t="n">
        <v>1.39166666666667</v>
      </c>
      <c r="H9" s="16" t="n">
        <v>4.5</v>
      </c>
      <c r="I9" s="17" t="n">
        <f aca="false">AVERAGE(D57:D65)</f>
        <v>4.73759259259259</v>
      </c>
      <c r="J9" s="18" t="n">
        <f aca="false">AVERAGE(E57:E65)</f>
        <v>3.67203703703704</v>
      </c>
      <c r="K9" s="19" t="n">
        <f aca="false">AVERAGE(F57:F65)</f>
        <v>4.17398148148148</v>
      </c>
    </row>
    <row r="10" customFormat="false" ht="16" hidden="false" customHeight="false" outlineLevel="0" collapsed="false">
      <c r="B10" s="1" t="n">
        <v>8</v>
      </c>
      <c r="C10" s="1" t="n">
        <v>1.5</v>
      </c>
      <c r="D10" s="13" t="n">
        <v>1.515</v>
      </c>
      <c r="E10" s="14" t="n">
        <v>1.56166666666667</v>
      </c>
      <c r="F10" s="15" t="n">
        <v>1.26666666666667</v>
      </c>
      <c r="H10" s="16" t="n">
        <v>5</v>
      </c>
      <c r="I10" s="17" t="n">
        <f aca="false">AVERAGE(D66:D74)</f>
        <v>5.24861111111111</v>
      </c>
      <c r="J10" s="18" t="n">
        <f aca="false">AVERAGE(E66:E74)</f>
        <v>4.11814814814815</v>
      </c>
      <c r="K10" s="19" t="n">
        <f aca="false">AVERAGE(F66:F74)</f>
        <v>4.66574074074074</v>
      </c>
    </row>
    <row r="11" s="20" customFormat="true" ht="16" hidden="false" customHeight="false" outlineLevel="0" collapsed="false">
      <c r="B11" s="1" t="n">
        <v>9</v>
      </c>
      <c r="C11" s="1" t="n">
        <v>1.5</v>
      </c>
      <c r="D11" s="13" t="n">
        <v>1.56666666666667</v>
      </c>
      <c r="E11" s="14" t="n">
        <v>1.14333333333333</v>
      </c>
      <c r="F11" s="15" t="n">
        <v>1.27916666666667</v>
      </c>
      <c r="H11" s="16" t="n">
        <v>5.5</v>
      </c>
      <c r="I11" s="17" t="n">
        <f aca="false">AVERAGE(D75:D83)</f>
        <v>5.85657407407407</v>
      </c>
      <c r="J11" s="18" t="n">
        <f aca="false">AVERAGE(E75:E83)</f>
        <v>4.5612962962963</v>
      </c>
      <c r="K11" s="19" t="n">
        <f aca="false">AVERAGE(F75:F83)</f>
        <v>5.11666666666667</v>
      </c>
      <c r="L11" s="0"/>
      <c r="M11" s="0"/>
      <c r="N11" s="0"/>
      <c r="O11" s="0"/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</row>
    <row r="12" customFormat="false" ht="16" hidden="false" customHeight="false" outlineLevel="0" collapsed="false">
      <c r="B12" s="1" t="n">
        <v>1</v>
      </c>
      <c r="C12" s="1" t="n">
        <v>2</v>
      </c>
      <c r="D12" s="13" t="n">
        <v>2.58</v>
      </c>
      <c r="E12" s="14" t="n">
        <v>1.81666666666667</v>
      </c>
      <c r="F12" s="15" t="n">
        <v>2.04166666666667</v>
      </c>
      <c r="H12" s="16" t="n">
        <v>6</v>
      </c>
      <c r="I12" s="17" t="n">
        <f aca="false">AVERAGE(D84:D92)</f>
        <v>6.23740740740741</v>
      </c>
      <c r="J12" s="18" t="n">
        <f aca="false">AVERAGE(E84:E92)</f>
        <v>5.17527777777778</v>
      </c>
      <c r="K12" s="19" t="n">
        <f aca="false">AVERAGE(F84:F92)</f>
        <v>5.55092592592593</v>
      </c>
    </row>
    <row r="13" customFormat="false" ht="16" hidden="false" customHeight="false" outlineLevel="0" collapsed="false">
      <c r="B13" s="1" t="n">
        <v>2</v>
      </c>
      <c r="C13" s="1" t="n">
        <v>2</v>
      </c>
      <c r="D13" s="13" t="n">
        <v>2.59833333333333</v>
      </c>
      <c r="E13" s="14" t="n">
        <v>2</v>
      </c>
      <c r="F13" s="15" t="n">
        <v>1.75</v>
      </c>
      <c r="H13" s="16"/>
      <c r="I13" s="21"/>
      <c r="J13" s="21"/>
      <c r="K13" s="21"/>
    </row>
    <row r="14" customFormat="false" ht="16" hidden="false" customHeight="false" outlineLevel="0" collapsed="false">
      <c r="B14" s="1" t="n">
        <v>3</v>
      </c>
      <c r="C14" s="1" t="n">
        <v>2</v>
      </c>
      <c r="D14" s="13" t="n">
        <v>1.97</v>
      </c>
      <c r="E14" s="14" t="n">
        <v>1.60333333333333</v>
      </c>
      <c r="F14" s="15" t="n">
        <v>1.47083333333333</v>
      </c>
      <c r="H14" s="16"/>
      <c r="I14" s="21"/>
      <c r="J14" s="21"/>
      <c r="K14" s="21"/>
    </row>
    <row r="15" s="3" customFormat="true" ht="16" hidden="false" customHeight="false" outlineLevel="0" collapsed="false">
      <c r="B15" s="1" t="n">
        <v>4</v>
      </c>
      <c r="C15" s="1" t="n">
        <v>2</v>
      </c>
      <c r="D15" s="13" t="n">
        <v>2.33666666666667</v>
      </c>
      <c r="E15" s="14" t="n">
        <v>1.65833333333333</v>
      </c>
      <c r="F15" s="15" t="n">
        <v>1.875</v>
      </c>
      <c r="H15" s="9" t="s">
        <v>6</v>
      </c>
      <c r="I15" s="10" t="s">
        <v>2</v>
      </c>
      <c r="J15" s="11" t="s">
        <v>3</v>
      </c>
      <c r="K15" s="12" t="s">
        <v>4</v>
      </c>
      <c r="L15" s="0"/>
      <c r="M15" s="0"/>
      <c r="N15" s="0"/>
      <c r="O15" s="0"/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</row>
    <row r="16" customFormat="false" ht="16" hidden="false" customHeight="false" outlineLevel="0" collapsed="false">
      <c r="B16" s="1" t="n">
        <v>5</v>
      </c>
      <c r="C16" s="1" t="n">
        <v>2</v>
      </c>
      <c r="D16" s="13" t="n">
        <v>1.96416666666667</v>
      </c>
      <c r="E16" s="14" t="n">
        <v>1.78583333333333</v>
      </c>
      <c r="F16" s="15" t="n">
        <v>1.94583333333333</v>
      </c>
      <c r="H16" s="16" t="n">
        <v>1.5</v>
      </c>
      <c r="I16" s="17" t="n">
        <f aca="false">STDEV(D3:D11)</f>
        <v>0.174828509448686</v>
      </c>
      <c r="J16" s="18" t="n">
        <f aca="false">STDEV(E3:E11)</f>
        <v>0.136694469845783</v>
      </c>
      <c r="K16" s="19" t="n">
        <f aca="false">STDEV(F3:F11)</f>
        <v>0.108892874785324</v>
      </c>
    </row>
    <row r="17" customFormat="false" ht="16" hidden="false" customHeight="false" outlineLevel="0" collapsed="false">
      <c r="B17" s="1" t="n">
        <v>6</v>
      </c>
      <c r="C17" s="1" t="n">
        <v>2</v>
      </c>
      <c r="D17" s="13" t="n">
        <v>2.01333333333333</v>
      </c>
      <c r="E17" s="14" t="n">
        <v>1.56666666666667</v>
      </c>
      <c r="F17" s="15" t="n">
        <v>1.84166666666667</v>
      </c>
      <c r="H17" s="16" t="n">
        <v>2</v>
      </c>
      <c r="I17" s="17" t="n">
        <f aca="false">STDEV(D12:D20)</f>
        <v>0.240664028019802</v>
      </c>
      <c r="J17" s="18" t="n">
        <f aca="false">STDEV(E12:E20)</f>
        <v>0.17539131733792</v>
      </c>
      <c r="K17" s="19" t="n">
        <f aca="false">STDEV(F12:F20)</f>
        <v>0.175853573084731</v>
      </c>
    </row>
    <row r="18" s="3" customFormat="true" ht="16" hidden="false" customHeight="false" outlineLevel="0" collapsed="false">
      <c r="B18" s="1" t="n">
        <v>7</v>
      </c>
      <c r="C18" s="1" t="n">
        <v>2</v>
      </c>
      <c r="D18" s="13" t="n">
        <v>2.26666666666667</v>
      </c>
      <c r="E18" s="14" t="n">
        <v>1.75166666666667</v>
      </c>
      <c r="F18" s="15" t="n">
        <v>1.94166666666667</v>
      </c>
      <c r="H18" s="16" t="n">
        <v>2.5</v>
      </c>
      <c r="I18" s="17" t="n">
        <f aca="false">STDEV(D21:D29)</f>
        <v>0.308496140700594</v>
      </c>
      <c r="J18" s="18" t="n">
        <f aca="false">STDEV(E21:E29)</f>
        <v>0.247543486639778</v>
      </c>
      <c r="K18" s="19" t="n">
        <f aca="false">STDEV(F21:F29)</f>
        <v>0.240600738315114</v>
      </c>
      <c r="L18" s="0"/>
      <c r="M18" s="0"/>
      <c r="N18" s="0"/>
      <c r="O18" s="0"/>
      <c r="P18" s="0"/>
      <c r="Q18" s="0"/>
      <c r="R18" s="0"/>
      <c r="S18" s="0"/>
      <c r="T18" s="0"/>
      <c r="U18" s="0"/>
      <c r="V18" s="0"/>
      <c r="W18" s="0"/>
      <c r="X18" s="0"/>
      <c r="Y18" s="0"/>
      <c r="Z18" s="0"/>
    </row>
    <row r="19" s="3" customFormat="true" ht="16" hidden="false" customHeight="false" outlineLevel="0" collapsed="false">
      <c r="B19" s="1" t="n">
        <v>8</v>
      </c>
      <c r="C19" s="1" t="n">
        <v>2</v>
      </c>
      <c r="D19" s="13" t="n">
        <v>2.175</v>
      </c>
      <c r="E19" s="14" t="n">
        <v>1.87833333333333</v>
      </c>
      <c r="F19" s="15" t="n">
        <v>1.69166666666667</v>
      </c>
      <c r="H19" s="16" t="n">
        <v>3</v>
      </c>
      <c r="I19" s="17" t="n">
        <f aca="false">STDEV(D30:D38)</f>
        <v>0.236785474873589</v>
      </c>
      <c r="J19" s="18" t="n">
        <f aca="false">STDEV(E30:E38)</f>
        <v>0.289315056919777</v>
      </c>
      <c r="K19" s="19" t="n">
        <f aca="false">STDEV(F30:F38)</f>
        <v>0.292342965918837</v>
      </c>
      <c r="L19" s="0"/>
      <c r="M19" s="0"/>
      <c r="N19" s="0"/>
      <c r="O19" s="0"/>
      <c r="P19" s="0"/>
      <c r="Q19" s="0"/>
      <c r="R19" s="0"/>
      <c r="S19" s="0"/>
      <c r="T19" s="0"/>
      <c r="U19" s="0"/>
      <c r="V19" s="0"/>
      <c r="W19" s="0"/>
      <c r="X19" s="0"/>
      <c r="Y19" s="0"/>
      <c r="Z19" s="0"/>
    </row>
    <row r="20" customFormat="false" ht="16" hidden="false" customHeight="false" outlineLevel="0" collapsed="false">
      <c r="B20" s="1" t="n">
        <v>9</v>
      </c>
      <c r="C20" s="1" t="n">
        <v>2</v>
      </c>
      <c r="D20" s="13" t="n">
        <v>2.165</v>
      </c>
      <c r="E20" s="14" t="n">
        <v>1.425</v>
      </c>
      <c r="F20" s="15" t="n">
        <v>1.66666666666667</v>
      </c>
      <c r="H20" s="16" t="n">
        <v>3.5</v>
      </c>
      <c r="I20" s="17" t="n">
        <f aca="false">STDEV(D39:D47)</f>
        <v>0.357325887843935</v>
      </c>
      <c r="J20" s="18" t="n">
        <f aca="false">STDEV(E39:E47)</f>
        <v>0.259758761541417</v>
      </c>
      <c r="K20" s="19" t="n">
        <f aca="false">STDEV(F39:F47)</f>
        <v>0.319288156212427</v>
      </c>
    </row>
    <row r="21" s="3" customFormat="true" ht="16" hidden="false" customHeight="false" outlineLevel="0" collapsed="false">
      <c r="B21" s="1" t="n">
        <v>1</v>
      </c>
      <c r="C21" s="1" t="n">
        <v>2.5</v>
      </c>
      <c r="D21" s="13" t="n">
        <v>2.99333333333333</v>
      </c>
      <c r="E21" s="14" t="n">
        <v>2.215</v>
      </c>
      <c r="F21" s="15" t="n">
        <v>2.41666666666667</v>
      </c>
      <c r="H21" s="16" t="n">
        <v>4</v>
      </c>
      <c r="I21" s="17" t="n">
        <f aca="false">STDEV(D48:D56)</f>
        <v>0.343943127566172</v>
      </c>
      <c r="J21" s="18" t="n">
        <f aca="false">STDEV(E48:E56)</f>
        <v>0.386901967836879</v>
      </c>
      <c r="K21" s="19" t="n">
        <f aca="false">STDEV(F48:F56)</f>
        <v>0.246254739253762</v>
      </c>
      <c r="L21" s="0"/>
      <c r="M21" s="0"/>
      <c r="N21" s="0"/>
      <c r="O21" s="0"/>
      <c r="P21" s="0"/>
      <c r="Q21" s="0"/>
      <c r="R21" s="0"/>
      <c r="S21" s="0"/>
      <c r="T21" s="0"/>
      <c r="U21" s="0"/>
      <c r="V21" s="0"/>
      <c r="W21" s="0"/>
      <c r="X21" s="0"/>
      <c r="Y21" s="0"/>
      <c r="Z21" s="0"/>
    </row>
    <row r="22" customFormat="false" ht="16" hidden="false" customHeight="false" outlineLevel="0" collapsed="false">
      <c r="B22" s="1" t="n">
        <v>2</v>
      </c>
      <c r="C22" s="1" t="n">
        <v>2.5</v>
      </c>
      <c r="D22" s="13" t="n">
        <v>3.11</v>
      </c>
      <c r="E22" s="14" t="n">
        <v>2.48166666666667</v>
      </c>
      <c r="F22" s="15" t="n">
        <v>2.41666666666667</v>
      </c>
      <c r="H22" s="16" t="n">
        <v>4.5</v>
      </c>
      <c r="I22" s="17" t="n">
        <f aca="false">STDEV(D57:D65)</f>
        <v>0.381271730811569</v>
      </c>
      <c r="J22" s="18" t="n">
        <f aca="false">STDEV(E57:E65)</f>
        <v>0.356161809530305</v>
      </c>
      <c r="K22" s="19" t="n">
        <f aca="false">STDEV(F57:F65)</f>
        <v>0.308076688735086</v>
      </c>
    </row>
    <row r="23" customFormat="false" ht="16" hidden="false" customHeight="false" outlineLevel="0" collapsed="false">
      <c r="B23" s="1" t="n">
        <v>3</v>
      </c>
      <c r="C23" s="1" t="n">
        <v>2.5</v>
      </c>
      <c r="D23" s="13" t="n">
        <v>2.5</v>
      </c>
      <c r="E23" s="14" t="n">
        <v>2.11333333333333</v>
      </c>
      <c r="F23" s="15" t="n">
        <v>1.87666666666667</v>
      </c>
      <c r="H23" s="16" t="n">
        <v>5</v>
      </c>
      <c r="I23" s="17" t="n">
        <f aca="false">STDEV(D66:D74)</f>
        <v>0.409187457041391</v>
      </c>
      <c r="J23" s="18" t="n">
        <f aca="false">STDEV(E66:E74)</f>
        <v>0.451879903880295</v>
      </c>
      <c r="K23" s="19" t="n">
        <f aca="false">STDEV(F66:F74)</f>
        <v>0.28056844717356</v>
      </c>
    </row>
    <row r="24" s="22" customFormat="true" ht="16" hidden="false" customHeight="false" outlineLevel="0" collapsed="false">
      <c r="B24" s="1" t="n">
        <v>4</v>
      </c>
      <c r="C24" s="1" t="n">
        <v>2.5</v>
      </c>
      <c r="D24" s="13" t="n">
        <v>2.7</v>
      </c>
      <c r="E24" s="14" t="n">
        <v>1.94666666666667</v>
      </c>
      <c r="F24" s="15" t="n">
        <v>2.41666666666667</v>
      </c>
      <c r="H24" s="16" t="n">
        <v>5.5</v>
      </c>
      <c r="I24" s="17" t="n">
        <f aca="false">STDEV(D75:D83)</f>
        <v>0.535964286169687</v>
      </c>
      <c r="J24" s="18" t="n">
        <f aca="false">STDEV(E75:E83)</f>
        <v>0.437487918704444</v>
      </c>
      <c r="K24" s="19" t="n">
        <f aca="false">STDEV(F75:F83)</f>
        <v>0.387231089488779</v>
      </c>
      <c r="L24" s="0"/>
      <c r="M24" s="0"/>
      <c r="N24" s="0"/>
      <c r="O24" s="0"/>
      <c r="P24" s="0"/>
      <c r="Q24" s="0"/>
      <c r="R24" s="0"/>
      <c r="S24" s="0"/>
      <c r="T24" s="0"/>
      <c r="U24" s="0"/>
      <c r="V24" s="0"/>
      <c r="W24" s="0"/>
      <c r="X24" s="0"/>
      <c r="Y24" s="0"/>
      <c r="Z24" s="0"/>
    </row>
    <row r="25" s="3" customFormat="true" ht="16" hidden="false" customHeight="false" outlineLevel="0" collapsed="false">
      <c r="B25" s="1" t="n">
        <v>5</v>
      </c>
      <c r="C25" s="1" t="n">
        <v>2.5</v>
      </c>
      <c r="D25" s="13" t="n">
        <v>2.22416666666667</v>
      </c>
      <c r="E25" s="14" t="n">
        <v>2.01333333333333</v>
      </c>
      <c r="F25" s="15" t="n">
        <v>2.4625</v>
      </c>
      <c r="H25" s="16" t="n">
        <v>6</v>
      </c>
      <c r="I25" s="17" t="n">
        <f aca="false">STDEV(D84:D92)</f>
        <v>0.519757629888356</v>
      </c>
      <c r="J25" s="18" t="n">
        <f aca="false">STDEV(E84:E92)</f>
        <v>0.484484978553974</v>
      </c>
      <c r="K25" s="19" t="n">
        <f aca="false">STDEV(F84:F92)</f>
        <v>0.296264194586229</v>
      </c>
      <c r="L25" s="0"/>
      <c r="M25" s="0"/>
      <c r="N25" s="0"/>
      <c r="O25" s="0"/>
      <c r="P25" s="0"/>
      <c r="Q25" s="0"/>
      <c r="R25" s="0"/>
      <c r="S25" s="0"/>
      <c r="T25" s="0"/>
      <c r="U25" s="0"/>
      <c r="V25" s="0"/>
      <c r="W25" s="0"/>
      <c r="X25" s="0"/>
      <c r="Y25" s="0"/>
      <c r="Z25" s="0"/>
    </row>
    <row r="26" customFormat="false" ht="16" hidden="false" customHeight="false" outlineLevel="0" collapsed="false">
      <c r="B26" s="1" t="n">
        <v>6</v>
      </c>
      <c r="C26" s="1" t="n">
        <v>2.5</v>
      </c>
      <c r="D26" s="13" t="n">
        <v>2.565</v>
      </c>
      <c r="E26" s="14" t="n">
        <v>1.75666666666667</v>
      </c>
      <c r="F26" s="15" t="n">
        <v>2.14166666666667</v>
      </c>
    </row>
    <row r="27" customFormat="false" ht="16" hidden="false" customHeight="false" outlineLevel="0" collapsed="false">
      <c r="B27" s="1" t="n">
        <v>7</v>
      </c>
      <c r="C27" s="1" t="n">
        <v>2.5</v>
      </c>
      <c r="D27" s="13" t="n">
        <v>3.15833333333333</v>
      </c>
      <c r="E27" s="14" t="n">
        <v>2.155</v>
      </c>
      <c r="F27" s="15" t="n">
        <v>2.66666666666667</v>
      </c>
    </row>
    <row r="28" customFormat="false" ht="16" hidden="false" customHeight="false" outlineLevel="0" collapsed="false">
      <c r="B28" s="1" t="n">
        <v>8</v>
      </c>
      <c r="C28" s="1" t="n">
        <v>2.5</v>
      </c>
      <c r="D28" s="13" t="n">
        <v>2.58833333333333</v>
      </c>
      <c r="E28" s="14" t="n">
        <v>2.34833333333333</v>
      </c>
      <c r="F28" s="15" t="n">
        <v>2.20833333333333</v>
      </c>
      <c r="H28" s="9" t="s">
        <v>7</v>
      </c>
      <c r="I28" s="10" t="s">
        <v>2</v>
      </c>
      <c r="J28" s="11" t="s">
        <v>3</v>
      </c>
      <c r="K28" s="12" t="s">
        <v>4</v>
      </c>
    </row>
    <row r="29" customFormat="false" ht="16" hidden="false" customHeight="false" outlineLevel="0" collapsed="false">
      <c r="B29" s="1" t="n">
        <v>9</v>
      </c>
      <c r="C29" s="1" t="n">
        <v>2.5</v>
      </c>
      <c r="D29" s="13" t="n">
        <v>2.64</v>
      </c>
      <c r="E29" s="14" t="n">
        <v>1.755</v>
      </c>
      <c r="F29" s="15" t="n">
        <v>2.07916666666667</v>
      </c>
      <c r="H29" s="16" t="n">
        <v>1.5</v>
      </c>
      <c r="I29" s="17" t="n">
        <f aca="false">I16/SQRT(9)</f>
        <v>0.0582761698162288</v>
      </c>
      <c r="J29" s="18" t="n">
        <f aca="false">J16/SQRT(9)</f>
        <v>0.0455648232819278</v>
      </c>
      <c r="K29" s="19" t="n">
        <f aca="false">K16/SQRT(9)</f>
        <v>0.0362976249284415</v>
      </c>
    </row>
    <row r="30" customFormat="false" ht="16" hidden="false" customHeight="false" outlineLevel="0" collapsed="false">
      <c r="B30" s="1" t="n">
        <v>1</v>
      </c>
      <c r="C30" s="1" t="n">
        <v>3</v>
      </c>
      <c r="D30" s="13" t="n">
        <v>3.60333333333333</v>
      </c>
      <c r="E30" s="14" t="n">
        <v>2.69166666666667</v>
      </c>
      <c r="F30" s="15" t="n">
        <v>2.95833333333333</v>
      </c>
      <c r="H30" s="16" t="n">
        <v>2</v>
      </c>
      <c r="I30" s="17" t="n">
        <f aca="false">I17/SQRT(9)</f>
        <v>0.0802213426732674</v>
      </c>
      <c r="J30" s="18" t="n">
        <f aca="false">J17/SQRT(9)</f>
        <v>0.0584637724459733</v>
      </c>
      <c r="K30" s="19" t="n">
        <f aca="false">K17/SQRT(9)</f>
        <v>0.0586178576949102</v>
      </c>
    </row>
    <row r="31" s="3" customFormat="true" ht="16" hidden="false" customHeight="false" outlineLevel="0" collapsed="false">
      <c r="B31" s="1" t="n">
        <v>2</v>
      </c>
      <c r="C31" s="1" t="n">
        <v>3</v>
      </c>
      <c r="D31" s="13" t="n">
        <v>3.45666666666667</v>
      </c>
      <c r="E31" s="14" t="n">
        <v>2.71166666666667</v>
      </c>
      <c r="F31" s="15" t="n">
        <v>2.70833333333333</v>
      </c>
      <c r="H31" s="16" t="n">
        <v>2.5</v>
      </c>
      <c r="I31" s="17" t="n">
        <f aca="false">I18/SQRT(9)</f>
        <v>0.102832046900198</v>
      </c>
      <c r="J31" s="18" t="n">
        <f aca="false">J18/SQRT(9)</f>
        <v>0.0825144955465925</v>
      </c>
      <c r="K31" s="19" t="n">
        <f aca="false">K18/SQRT(9)</f>
        <v>0.0802002461050379</v>
      </c>
      <c r="L31" s="0"/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</row>
    <row r="32" s="3" customFormat="true" ht="16" hidden="false" customHeight="false" outlineLevel="0" collapsed="false">
      <c r="B32" s="1" t="n">
        <v>3</v>
      </c>
      <c r="C32" s="1" t="n">
        <v>3</v>
      </c>
      <c r="D32" s="13" t="n">
        <v>2.88666666666667</v>
      </c>
      <c r="E32" s="14" t="n">
        <v>2.39666666666667</v>
      </c>
      <c r="F32" s="15" t="n">
        <v>2.32916666666667</v>
      </c>
      <c r="H32" s="16" t="n">
        <v>3</v>
      </c>
      <c r="I32" s="17" t="n">
        <f aca="false">I19/SQRT(9)</f>
        <v>0.0789284916245298</v>
      </c>
      <c r="J32" s="18" t="n">
        <f aca="false">J19/SQRT(9)</f>
        <v>0.0964383523065924</v>
      </c>
      <c r="K32" s="19" t="n">
        <f aca="false">K19/SQRT(9)</f>
        <v>0.097447655306279</v>
      </c>
      <c r="L32" s="0"/>
      <c r="M32" s="0"/>
      <c r="N32" s="0"/>
      <c r="O32" s="0"/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</row>
    <row r="33" customFormat="false" ht="16" hidden="false" customHeight="false" outlineLevel="0" collapsed="false">
      <c r="B33" s="1" t="n">
        <v>4</v>
      </c>
      <c r="C33" s="1" t="n">
        <v>3</v>
      </c>
      <c r="D33" s="13" t="n">
        <v>3.31333333333333</v>
      </c>
      <c r="E33" s="14" t="n">
        <v>2.215</v>
      </c>
      <c r="F33" s="15" t="n">
        <v>2.79166666666667</v>
      </c>
      <c r="H33" s="16" t="n">
        <v>3.5</v>
      </c>
      <c r="I33" s="17" t="n">
        <f aca="false">I20/SQRT(9)</f>
        <v>0.119108629281312</v>
      </c>
      <c r="J33" s="18" t="n">
        <f aca="false">J20/SQRT(9)</f>
        <v>0.0865862538471391</v>
      </c>
      <c r="K33" s="19" t="n">
        <f aca="false">K20/SQRT(9)</f>
        <v>0.106429385404142</v>
      </c>
    </row>
    <row r="34" customFormat="false" ht="16" hidden="false" customHeight="false" outlineLevel="0" collapsed="false">
      <c r="B34" s="1" t="n">
        <v>5</v>
      </c>
      <c r="C34" s="1" t="n">
        <v>3</v>
      </c>
      <c r="D34" s="13" t="n">
        <v>3.13833333333333</v>
      </c>
      <c r="E34" s="14" t="n">
        <v>2.31083333333333</v>
      </c>
      <c r="F34" s="15" t="n">
        <v>3.12083333333333</v>
      </c>
      <c r="H34" s="16" t="n">
        <v>4</v>
      </c>
      <c r="I34" s="17" t="n">
        <f aca="false">I21/SQRT(9)</f>
        <v>0.114647709188724</v>
      </c>
      <c r="J34" s="18" t="n">
        <f aca="false">J21/SQRT(9)</f>
        <v>0.128967322612293</v>
      </c>
      <c r="K34" s="19" t="n">
        <f aca="false">K21/SQRT(9)</f>
        <v>0.0820849130845873</v>
      </c>
    </row>
    <row r="35" customFormat="false" ht="16" hidden="false" customHeight="false" outlineLevel="0" collapsed="false">
      <c r="B35" s="1" t="n">
        <v>6</v>
      </c>
      <c r="C35" s="1" t="n">
        <v>3</v>
      </c>
      <c r="D35" s="13" t="n">
        <v>2.97833333333333</v>
      </c>
      <c r="E35" s="14" t="n">
        <v>2.31166666666667</v>
      </c>
      <c r="F35" s="15" t="n">
        <v>2.575</v>
      </c>
      <c r="H35" s="16" t="n">
        <v>4.5</v>
      </c>
      <c r="I35" s="17" t="n">
        <f aca="false">I22/SQRT(9)</f>
        <v>0.12709057693719</v>
      </c>
      <c r="J35" s="18" t="n">
        <f aca="false">J22/SQRT(9)</f>
        <v>0.118720603176768</v>
      </c>
      <c r="K35" s="19" t="n">
        <f aca="false">K22/SQRT(9)</f>
        <v>0.102692229578362</v>
      </c>
    </row>
    <row r="36" customFormat="false" ht="16" hidden="false" customHeight="false" outlineLevel="0" collapsed="false">
      <c r="B36" s="1" t="n">
        <v>7</v>
      </c>
      <c r="C36" s="1" t="n">
        <v>3</v>
      </c>
      <c r="D36" s="13" t="n">
        <v>3.37666666666667</v>
      </c>
      <c r="E36" s="14" t="n">
        <v>3.08166666666667</v>
      </c>
      <c r="F36" s="15" t="n">
        <v>3.23333333333333</v>
      </c>
      <c r="H36" s="16" t="n">
        <v>5</v>
      </c>
      <c r="I36" s="17" t="n">
        <f aca="false">I23/SQRT(9)</f>
        <v>0.136395819013797</v>
      </c>
      <c r="J36" s="18" t="n">
        <f aca="false">J23/SQRT(9)</f>
        <v>0.150626634626765</v>
      </c>
      <c r="K36" s="19" t="n">
        <f aca="false">K23/SQRT(9)</f>
        <v>0.09352281572452</v>
      </c>
    </row>
    <row r="37" s="22" customFormat="true" ht="16" hidden="false" customHeight="false" outlineLevel="0" collapsed="false">
      <c r="B37" s="1" t="n">
        <v>8</v>
      </c>
      <c r="C37" s="1" t="n">
        <v>3</v>
      </c>
      <c r="D37" s="13" t="n">
        <v>3.21166666666667</v>
      </c>
      <c r="E37" s="14" t="n">
        <v>2.41666666666667</v>
      </c>
      <c r="F37" s="15" t="n">
        <v>2.84166666666667</v>
      </c>
      <c r="H37" s="16" t="n">
        <v>5.5</v>
      </c>
      <c r="I37" s="17" t="n">
        <f aca="false">I24/SQRT(9)</f>
        <v>0.178654762056562</v>
      </c>
      <c r="J37" s="18" t="n">
        <f aca="false">J24/SQRT(9)</f>
        <v>0.145829306234815</v>
      </c>
      <c r="K37" s="19" t="n">
        <f aca="false">K24/SQRT(9)</f>
        <v>0.129077029829593</v>
      </c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</row>
    <row r="38" customFormat="false" ht="16" hidden="false" customHeight="false" outlineLevel="0" collapsed="false">
      <c r="B38" s="1" t="n">
        <v>9</v>
      </c>
      <c r="C38" s="1" t="n">
        <v>3</v>
      </c>
      <c r="D38" s="13" t="n">
        <v>3.03</v>
      </c>
      <c r="E38" s="14" t="n">
        <v>2.21333333333333</v>
      </c>
      <c r="F38" s="15" t="n">
        <v>2.50416666666667</v>
      </c>
      <c r="H38" s="16" t="n">
        <v>6</v>
      </c>
      <c r="I38" s="17" t="n">
        <f aca="false">I25/SQRT(9)</f>
        <v>0.173252543296119</v>
      </c>
      <c r="J38" s="18" t="n">
        <f aca="false">J25/SQRT(9)</f>
        <v>0.161494992851325</v>
      </c>
      <c r="K38" s="19" t="n">
        <f aca="false">K25/SQRT(9)</f>
        <v>0.0987547315287431</v>
      </c>
    </row>
    <row r="39" customFormat="false" ht="16" hidden="false" customHeight="false" outlineLevel="0" collapsed="false">
      <c r="B39" s="1" t="n">
        <v>1</v>
      </c>
      <c r="C39" s="1" t="n">
        <v>3.5</v>
      </c>
      <c r="D39" s="13" t="n">
        <v>3.97333333333333</v>
      </c>
      <c r="E39" s="14" t="n">
        <v>2.87833333333333</v>
      </c>
      <c r="F39" s="15" t="n">
        <v>3.29166666666667</v>
      </c>
    </row>
    <row r="40" customFormat="false" ht="16" hidden="false" customHeight="false" outlineLevel="0" collapsed="false">
      <c r="B40" s="1" t="n">
        <v>2</v>
      </c>
      <c r="C40" s="1" t="n">
        <v>3.5</v>
      </c>
      <c r="D40" s="13" t="n">
        <v>4.16333333333333</v>
      </c>
      <c r="E40" s="14" t="n">
        <v>3.33</v>
      </c>
      <c r="F40" s="15" t="n">
        <v>3.375</v>
      </c>
    </row>
    <row r="41" customFormat="false" ht="16" hidden="false" customHeight="false" outlineLevel="0" collapsed="false">
      <c r="B41" s="1" t="n">
        <v>3</v>
      </c>
      <c r="C41" s="1" t="n">
        <v>3.5</v>
      </c>
      <c r="D41" s="13" t="n">
        <v>3.12</v>
      </c>
      <c r="E41" s="14" t="n">
        <v>2.79166666666667</v>
      </c>
      <c r="F41" s="15" t="n">
        <v>2.7125</v>
      </c>
    </row>
    <row r="42" customFormat="false" ht="16" hidden="false" customHeight="false" outlineLevel="0" collapsed="false">
      <c r="B42" s="1" t="n">
        <v>4</v>
      </c>
      <c r="C42" s="1" t="n">
        <v>3.5</v>
      </c>
      <c r="D42" s="13" t="n">
        <v>4.13333333333333</v>
      </c>
      <c r="E42" s="14" t="n">
        <v>2.665</v>
      </c>
      <c r="F42" s="15" t="n">
        <v>3.20833333333333</v>
      </c>
    </row>
    <row r="43" customFormat="false" ht="16" hidden="false" customHeight="false" outlineLevel="0" collapsed="false">
      <c r="B43" s="1" t="n">
        <v>5</v>
      </c>
      <c r="C43" s="1" t="n">
        <v>3.5</v>
      </c>
      <c r="D43" s="13" t="n">
        <v>3.54666666666667</v>
      </c>
      <c r="E43" s="14" t="n">
        <v>2.99916666666667</v>
      </c>
      <c r="F43" s="15" t="n">
        <v>3.55416666666667</v>
      </c>
    </row>
    <row r="44" customFormat="false" ht="16" hidden="false" customHeight="false" outlineLevel="0" collapsed="false">
      <c r="B44" s="1" t="n">
        <v>6</v>
      </c>
      <c r="C44" s="1" t="n">
        <v>3.5</v>
      </c>
      <c r="D44" s="13" t="n">
        <v>3.35333333333333</v>
      </c>
      <c r="E44" s="14" t="n">
        <v>2.485</v>
      </c>
      <c r="F44" s="15" t="n">
        <v>2.86666666666667</v>
      </c>
    </row>
    <row r="45" customFormat="false" ht="16" hidden="false" customHeight="false" outlineLevel="0" collapsed="false">
      <c r="B45" s="1" t="n">
        <v>7</v>
      </c>
      <c r="C45" s="1" t="n">
        <v>3.5</v>
      </c>
      <c r="D45" s="13" t="n">
        <v>3.60666666666667</v>
      </c>
      <c r="E45" s="14" t="n">
        <v>3.03833333333333</v>
      </c>
      <c r="F45" s="15" t="n">
        <v>3.70833333333333</v>
      </c>
    </row>
    <row r="46" customFormat="false" ht="16" hidden="false" customHeight="false" outlineLevel="0" collapsed="false">
      <c r="B46" s="1" t="n">
        <v>8</v>
      </c>
      <c r="C46" s="1" t="n">
        <v>3.5</v>
      </c>
      <c r="D46" s="13" t="n">
        <v>3.58333333333333</v>
      </c>
      <c r="E46" s="14" t="n">
        <v>2.84166666666667</v>
      </c>
      <c r="F46" s="15" t="n">
        <v>3.31666666666667</v>
      </c>
    </row>
    <row r="47" customFormat="false" ht="16" hidden="false" customHeight="false" outlineLevel="0" collapsed="false">
      <c r="B47" s="1" t="n">
        <v>9</v>
      </c>
      <c r="C47" s="1" t="n">
        <v>3.5</v>
      </c>
      <c r="D47" s="13" t="n">
        <v>3.46333333333333</v>
      </c>
      <c r="E47" s="14" t="n">
        <v>2.56666666666667</v>
      </c>
      <c r="F47" s="15" t="n">
        <v>3.00833333333333</v>
      </c>
    </row>
    <row r="48" customFormat="false" ht="16" hidden="false" customHeight="false" outlineLevel="0" collapsed="false">
      <c r="B48" s="1" t="n">
        <v>1</v>
      </c>
      <c r="C48" s="1" t="n">
        <v>4</v>
      </c>
      <c r="D48" s="13" t="n">
        <v>4.41666666666667</v>
      </c>
      <c r="E48" s="14" t="n">
        <v>3.58166666666667</v>
      </c>
      <c r="F48" s="15" t="n">
        <v>3.625</v>
      </c>
    </row>
    <row r="49" customFormat="false" ht="16" hidden="false" customHeight="false" outlineLevel="0" collapsed="false">
      <c r="B49" s="1" t="n">
        <v>2</v>
      </c>
      <c r="C49" s="1" t="n">
        <v>4</v>
      </c>
      <c r="D49" s="13" t="n">
        <v>4.80666666666667</v>
      </c>
      <c r="E49" s="14" t="n">
        <v>3.44666666666667</v>
      </c>
      <c r="F49" s="15" t="n">
        <v>3.70833333333333</v>
      </c>
    </row>
    <row r="50" customFormat="false" ht="16" hidden="false" customHeight="false" outlineLevel="0" collapsed="false">
      <c r="B50" s="1" t="n">
        <v>3</v>
      </c>
      <c r="C50" s="1" t="n">
        <v>4</v>
      </c>
      <c r="D50" s="13" t="n">
        <v>3.83666666666667</v>
      </c>
      <c r="E50" s="14" t="n">
        <v>2.94166666666667</v>
      </c>
      <c r="F50" s="15" t="n">
        <v>3.425</v>
      </c>
    </row>
    <row r="51" customFormat="false" ht="16" hidden="false" customHeight="false" outlineLevel="0" collapsed="false">
      <c r="B51" s="1" t="n">
        <v>4</v>
      </c>
      <c r="C51" s="1" t="n">
        <v>4</v>
      </c>
      <c r="D51" s="13" t="n">
        <v>4.47333333333333</v>
      </c>
      <c r="E51" s="14" t="n">
        <v>3.09666666666667</v>
      </c>
      <c r="F51" s="15" t="n">
        <v>3.75</v>
      </c>
    </row>
    <row r="52" customFormat="false" ht="16" hidden="false" customHeight="false" outlineLevel="0" collapsed="false">
      <c r="B52" s="1" t="n">
        <v>5</v>
      </c>
      <c r="C52" s="1" t="n">
        <v>4</v>
      </c>
      <c r="D52" s="13" t="n">
        <v>4.11083333333333</v>
      </c>
      <c r="E52" s="14" t="n">
        <v>3.08916666666667</v>
      </c>
      <c r="F52" s="15" t="n">
        <v>3.87916666666667</v>
      </c>
    </row>
    <row r="53" customFormat="false" ht="16" hidden="false" customHeight="false" outlineLevel="0" collapsed="false">
      <c r="B53" s="1" t="n">
        <v>6</v>
      </c>
      <c r="C53" s="1" t="n">
        <v>4</v>
      </c>
      <c r="D53" s="13" t="n">
        <v>3.70166666666667</v>
      </c>
      <c r="E53" s="14" t="n">
        <v>2.985</v>
      </c>
      <c r="F53" s="15" t="n">
        <v>3.40833333333333</v>
      </c>
    </row>
    <row r="54" customFormat="false" ht="16" hidden="false" customHeight="false" outlineLevel="0" collapsed="false">
      <c r="B54" s="1" t="n">
        <v>7</v>
      </c>
      <c r="C54" s="1" t="n">
        <v>4</v>
      </c>
      <c r="D54" s="13" t="n">
        <v>4.30666666666667</v>
      </c>
      <c r="E54" s="14" t="n">
        <v>3.485</v>
      </c>
      <c r="F54" s="15" t="n">
        <v>3.94166666666667</v>
      </c>
    </row>
    <row r="55" customFormat="false" ht="16" hidden="false" customHeight="false" outlineLevel="0" collapsed="false">
      <c r="B55" s="1" t="n">
        <v>8</v>
      </c>
      <c r="C55" s="1" t="n">
        <v>4</v>
      </c>
      <c r="D55" s="13" t="n">
        <v>4.025</v>
      </c>
      <c r="E55" s="14" t="n">
        <v>3.92666666666667</v>
      </c>
      <c r="F55" s="15" t="n">
        <v>3.94166666666667</v>
      </c>
    </row>
    <row r="56" customFormat="false" ht="16" hidden="false" customHeight="false" outlineLevel="0" collapsed="false">
      <c r="B56" s="1" t="n">
        <v>9</v>
      </c>
      <c r="C56" s="1" t="n">
        <v>4</v>
      </c>
      <c r="D56" s="13" t="n">
        <v>4.035</v>
      </c>
      <c r="E56" s="14" t="n">
        <v>2.68333333333333</v>
      </c>
      <c r="F56" s="15" t="n">
        <v>3.275</v>
      </c>
    </row>
    <row r="57" customFormat="false" ht="16" hidden="false" customHeight="false" outlineLevel="0" collapsed="false">
      <c r="B57" s="1" t="n">
        <v>1</v>
      </c>
      <c r="C57" s="1" t="n">
        <v>4.5</v>
      </c>
      <c r="D57" s="13" t="n">
        <v>5.25</v>
      </c>
      <c r="E57" s="14" t="n">
        <v>4.145</v>
      </c>
      <c r="F57" s="15" t="n">
        <v>4.22916666666667</v>
      </c>
    </row>
    <row r="58" customFormat="false" ht="16" hidden="false" customHeight="false" outlineLevel="0" collapsed="false">
      <c r="B58" s="1" t="n">
        <v>2</v>
      </c>
      <c r="C58" s="1" t="n">
        <v>4.5</v>
      </c>
      <c r="D58" s="13" t="n">
        <v>5.12333333333333</v>
      </c>
      <c r="E58" s="14" t="n">
        <v>3.715</v>
      </c>
      <c r="F58" s="15" t="n">
        <v>3.91666666666667</v>
      </c>
    </row>
    <row r="59" customFormat="false" ht="16" hidden="false" customHeight="false" outlineLevel="0" collapsed="false">
      <c r="B59" s="1" t="n">
        <v>3</v>
      </c>
      <c r="C59" s="1" t="n">
        <v>4.5</v>
      </c>
      <c r="D59" s="13" t="n">
        <v>4.62333333333333</v>
      </c>
      <c r="E59" s="14" t="n">
        <v>3.7</v>
      </c>
      <c r="F59" s="15" t="n">
        <v>4.01166666666667</v>
      </c>
    </row>
    <row r="60" customFormat="false" ht="16" hidden="false" customHeight="false" outlineLevel="0" collapsed="false">
      <c r="B60" s="1" t="n">
        <v>4</v>
      </c>
      <c r="C60" s="1" t="n">
        <v>4.5</v>
      </c>
      <c r="D60" s="13" t="n">
        <v>5.17333333333333</v>
      </c>
      <c r="E60" s="14" t="n">
        <v>3.61166666666667</v>
      </c>
      <c r="F60" s="15" t="n">
        <v>4.09583333333333</v>
      </c>
    </row>
    <row r="61" customFormat="false" ht="16" hidden="false" customHeight="false" outlineLevel="0" collapsed="false">
      <c r="B61" s="1" t="n">
        <v>5</v>
      </c>
      <c r="C61" s="1" t="n">
        <v>4.5</v>
      </c>
      <c r="D61" s="13" t="n">
        <v>4.48</v>
      </c>
      <c r="E61" s="14" t="n">
        <v>3.52666666666667</v>
      </c>
      <c r="F61" s="15" t="n">
        <v>4.29583333333333</v>
      </c>
    </row>
    <row r="62" customFormat="false" ht="16" hidden="false" customHeight="false" outlineLevel="0" collapsed="false">
      <c r="B62" s="1" t="n">
        <v>6</v>
      </c>
      <c r="C62" s="1" t="n">
        <v>4.5</v>
      </c>
      <c r="D62" s="13" t="n">
        <v>4.18666666666667</v>
      </c>
      <c r="E62" s="14" t="n">
        <v>3.28833333333333</v>
      </c>
      <c r="F62" s="15" t="n">
        <v>3.99166666666667</v>
      </c>
    </row>
    <row r="63" customFormat="false" ht="16" hidden="false" customHeight="false" outlineLevel="0" collapsed="false">
      <c r="B63" s="1" t="n">
        <v>7</v>
      </c>
      <c r="C63" s="1" t="n">
        <v>4.5</v>
      </c>
      <c r="D63" s="13" t="n">
        <v>4.885</v>
      </c>
      <c r="E63" s="14" t="n">
        <v>4.085</v>
      </c>
      <c r="F63" s="15" t="n">
        <v>4.75</v>
      </c>
    </row>
    <row r="64" customFormat="false" ht="16" hidden="false" customHeight="false" outlineLevel="0" collapsed="false">
      <c r="B64" s="1" t="n">
        <v>8</v>
      </c>
      <c r="C64" s="1" t="n">
        <v>4.5</v>
      </c>
      <c r="D64" s="13" t="n">
        <v>4.48166666666667</v>
      </c>
      <c r="E64" s="14" t="n">
        <v>3.92333333333333</v>
      </c>
      <c r="F64" s="15" t="n">
        <v>4.50833333333333</v>
      </c>
    </row>
    <row r="65" customFormat="false" ht="16" hidden="false" customHeight="false" outlineLevel="0" collapsed="false">
      <c r="B65" s="1" t="n">
        <v>9</v>
      </c>
      <c r="C65" s="1" t="n">
        <v>4.5</v>
      </c>
      <c r="D65" s="13" t="n">
        <v>4.435</v>
      </c>
      <c r="E65" s="14" t="n">
        <v>3.05333333333333</v>
      </c>
      <c r="F65" s="15" t="n">
        <v>3.76666666666667</v>
      </c>
    </row>
    <row r="66" customFormat="false" ht="16" hidden="false" customHeight="false" outlineLevel="0" collapsed="false">
      <c r="B66" s="1" t="n">
        <v>1</v>
      </c>
      <c r="C66" s="1" t="n">
        <v>5</v>
      </c>
      <c r="D66" s="13" t="n">
        <v>5.68</v>
      </c>
      <c r="E66" s="14" t="n">
        <v>4.80833333333333</v>
      </c>
      <c r="F66" s="15" t="n">
        <v>4.875</v>
      </c>
    </row>
    <row r="67" customFormat="false" ht="16" hidden="false" customHeight="false" outlineLevel="0" collapsed="false">
      <c r="B67" s="1" t="n">
        <v>2</v>
      </c>
      <c r="C67" s="1" t="n">
        <v>5</v>
      </c>
      <c r="D67" s="13" t="n">
        <v>5.95666666666667</v>
      </c>
      <c r="E67" s="14" t="n">
        <v>4.68</v>
      </c>
      <c r="F67" s="15" t="n">
        <v>4.66666666666667</v>
      </c>
    </row>
    <row r="68" customFormat="false" ht="16" hidden="false" customHeight="false" outlineLevel="0" collapsed="false">
      <c r="B68" s="1" t="n">
        <v>3</v>
      </c>
      <c r="C68" s="1" t="n">
        <v>5</v>
      </c>
      <c r="D68" s="13" t="n">
        <v>4.88</v>
      </c>
      <c r="E68" s="14" t="n">
        <v>4.09833333333333</v>
      </c>
      <c r="F68" s="15" t="n">
        <v>4.3125</v>
      </c>
    </row>
    <row r="69" customFormat="false" ht="16" hidden="false" customHeight="false" outlineLevel="0" collapsed="false">
      <c r="B69" s="1" t="n">
        <v>4</v>
      </c>
      <c r="C69" s="1" t="n">
        <v>5</v>
      </c>
      <c r="D69" s="13" t="n">
        <v>5.61666666666667</v>
      </c>
      <c r="E69" s="14" t="n">
        <v>4.16833333333333</v>
      </c>
      <c r="F69" s="15" t="n">
        <v>5.01666666666667</v>
      </c>
    </row>
    <row r="70" customFormat="false" ht="16" hidden="false" customHeight="false" outlineLevel="0" collapsed="false">
      <c r="B70" s="1" t="n">
        <v>5</v>
      </c>
      <c r="C70" s="1" t="n">
        <v>5</v>
      </c>
      <c r="D70" s="13" t="n">
        <v>5.20583333333333</v>
      </c>
      <c r="E70" s="14" t="n">
        <v>4.20833333333333</v>
      </c>
      <c r="F70" s="15" t="n">
        <v>4.8125</v>
      </c>
    </row>
    <row r="71" customFormat="false" ht="16" hidden="false" customHeight="false" outlineLevel="0" collapsed="false">
      <c r="B71" s="1" t="n">
        <v>6</v>
      </c>
      <c r="C71" s="1" t="n">
        <v>5</v>
      </c>
      <c r="D71" s="13" t="n">
        <v>4.73666666666667</v>
      </c>
      <c r="E71" s="14" t="n">
        <v>3.48833333333333</v>
      </c>
      <c r="F71" s="15" t="n">
        <v>4.50833333333333</v>
      </c>
    </row>
    <row r="72" customFormat="false" ht="16" hidden="false" customHeight="false" outlineLevel="0" collapsed="false">
      <c r="B72" s="1" t="n">
        <v>7</v>
      </c>
      <c r="C72" s="1" t="n">
        <v>5</v>
      </c>
      <c r="D72" s="13" t="n">
        <v>5.08833333333333</v>
      </c>
      <c r="E72" s="14" t="n">
        <v>4.11333333333333</v>
      </c>
      <c r="F72" s="15" t="n">
        <v>4.75</v>
      </c>
    </row>
    <row r="73" customFormat="false" ht="16" hidden="false" customHeight="false" outlineLevel="0" collapsed="false">
      <c r="B73" s="1" t="n">
        <v>8</v>
      </c>
      <c r="C73" s="1" t="n">
        <v>5</v>
      </c>
      <c r="D73" s="13" t="n">
        <v>5.06166666666667</v>
      </c>
      <c r="E73" s="14" t="n">
        <v>4.03333333333333</v>
      </c>
      <c r="F73" s="15" t="n">
        <v>4.875</v>
      </c>
    </row>
    <row r="74" customFormat="false" ht="16" hidden="false" customHeight="false" outlineLevel="0" collapsed="false">
      <c r="B74" s="1" t="n">
        <v>9</v>
      </c>
      <c r="C74" s="1" t="n">
        <v>5</v>
      </c>
      <c r="D74" s="13" t="n">
        <v>5.01166666666667</v>
      </c>
      <c r="E74" s="14" t="n">
        <v>3.465</v>
      </c>
      <c r="F74" s="15" t="n">
        <v>4.175</v>
      </c>
    </row>
    <row r="75" customFormat="false" ht="16" hidden="false" customHeight="false" outlineLevel="0" collapsed="false">
      <c r="B75" s="1" t="n">
        <v>1</v>
      </c>
      <c r="C75" s="1" t="n">
        <v>5.5</v>
      </c>
      <c r="D75" s="13" t="n">
        <v>6.19333333333333</v>
      </c>
      <c r="E75" s="14" t="n">
        <v>5.275</v>
      </c>
      <c r="F75" s="15" t="n">
        <v>5.48333333333333</v>
      </c>
    </row>
    <row r="76" customFormat="false" ht="16" hidden="false" customHeight="false" outlineLevel="0" collapsed="false">
      <c r="B76" s="1" t="n">
        <v>2</v>
      </c>
      <c r="C76" s="1" t="n">
        <v>5.5</v>
      </c>
      <c r="D76" s="13" t="n">
        <v>6.21666666666667</v>
      </c>
      <c r="E76" s="14" t="n">
        <v>4.67166666666667</v>
      </c>
      <c r="F76" s="15" t="n">
        <v>4.91666666666667</v>
      </c>
    </row>
    <row r="77" customFormat="false" ht="16" hidden="false" customHeight="false" outlineLevel="0" collapsed="false">
      <c r="B77" s="1" t="n">
        <v>3</v>
      </c>
      <c r="C77" s="1" t="n">
        <v>5.5</v>
      </c>
      <c r="D77" s="13" t="n">
        <v>5.15666666666667</v>
      </c>
      <c r="E77" s="14" t="n">
        <v>4.40666666666667</v>
      </c>
      <c r="F77" s="15" t="n">
        <v>4.79166666666667</v>
      </c>
    </row>
    <row r="78" customFormat="false" ht="16" hidden="false" customHeight="false" outlineLevel="0" collapsed="false">
      <c r="B78" s="1" t="n">
        <v>4</v>
      </c>
      <c r="C78" s="1" t="n">
        <v>5.5</v>
      </c>
      <c r="D78" s="13" t="n">
        <v>6.78333333333333</v>
      </c>
      <c r="E78" s="14" t="n">
        <v>5.17166666666667</v>
      </c>
      <c r="F78" s="15" t="n">
        <v>5.625</v>
      </c>
    </row>
    <row r="79" customFormat="false" ht="16" hidden="false" customHeight="false" outlineLevel="0" collapsed="false">
      <c r="B79" s="1" t="n">
        <v>5</v>
      </c>
      <c r="C79" s="1" t="n">
        <v>5.5</v>
      </c>
      <c r="D79" s="13" t="n">
        <v>5.87583333333333</v>
      </c>
      <c r="E79" s="14" t="n">
        <v>4.46666666666667</v>
      </c>
      <c r="F79" s="15" t="n">
        <v>4.825</v>
      </c>
    </row>
    <row r="80" customFormat="false" ht="16" hidden="false" customHeight="false" outlineLevel="0" collapsed="false">
      <c r="B80" s="1" t="n">
        <v>6</v>
      </c>
      <c r="C80" s="1" t="n">
        <v>5.5</v>
      </c>
      <c r="D80" s="13" t="n">
        <v>5.095</v>
      </c>
      <c r="E80" s="14" t="n">
        <v>4.25333333333333</v>
      </c>
      <c r="F80" s="15" t="n">
        <v>5.00833333333333</v>
      </c>
    </row>
    <row r="81" customFormat="false" ht="16" hidden="false" customHeight="false" outlineLevel="0" collapsed="false">
      <c r="B81" s="1" t="n">
        <v>7</v>
      </c>
      <c r="C81" s="1" t="n">
        <v>5.5</v>
      </c>
      <c r="D81" s="13" t="n">
        <v>6.05666666666667</v>
      </c>
      <c r="E81" s="14" t="n">
        <v>4.47666666666667</v>
      </c>
      <c r="F81" s="15" t="n">
        <v>5.54166666666667</v>
      </c>
    </row>
    <row r="82" customFormat="false" ht="16" hidden="false" customHeight="false" outlineLevel="0" collapsed="false">
      <c r="B82" s="1" t="n">
        <v>8</v>
      </c>
      <c r="C82" s="1" t="n">
        <v>5.5</v>
      </c>
      <c r="D82" s="13" t="n">
        <v>5.74666666666667</v>
      </c>
      <c r="E82" s="14" t="n">
        <v>4.47166666666667</v>
      </c>
      <c r="F82" s="15" t="n">
        <v>5.325</v>
      </c>
    </row>
    <row r="83" customFormat="false" ht="16" hidden="false" customHeight="false" outlineLevel="0" collapsed="false">
      <c r="B83" s="1" t="n">
        <v>9</v>
      </c>
      <c r="C83" s="1" t="n">
        <v>5.5</v>
      </c>
      <c r="D83" s="13" t="n">
        <v>5.585</v>
      </c>
      <c r="E83" s="14" t="n">
        <v>3.85833333333333</v>
      </c>
      <c r="F83" s="15" t="n">
        <v>4.53333333333333</v>
      </c>
    </row>
    <row r="84" customFormat="false" ht="16" hidden="false" customHeight="false" outlineLevel="0" collapsed="false">
      <c r="B84" s="1" t="n">
        <v>1</v>
      </c>
      <c r="C84" s="1" t="n">
        <v>6</v>
      </c>
      <c r="D84" s="13" t="n">
        <v>6.91333333333333</v>
      </c>
      <c r="E84" s="14" t="n">
        <v>5.46</v>
      </c>
      <c r="F84" s="15" t="n">
        <v>6</v>
      </c>
    </row>
    <row r="85" customFormat="false" ht="16" hidden="false" customHeight="false" outlineLevel="0" collapsed="false">
      <c r="B85" s="1" t="n">
        <v>2</v>
      </c>
      <c r="C85" s="1" t="n">
        <v>6</v>
      </c>
      <c r="D85" s="13" t="n">
        <v>6.88666666666667</v>
      </c>
      <c r="E85" s="14" t="n">
        <v>5.60666666666667</v>
      </c>
      <c r="F85" s="15" t="n">
        <v>5.54166666666667</v>
      </c>
    </row>
    <row r="86" customFormat="false" ht="16" hidden="false" customHeight="false" outlineLevel="0" collapsed="false">
      <c r="B86" s="1" t="n">
        <v>3</v>
      </c>
      <c r="C86" s="1" t="n">
        <v>6</v>
      </c>
      <c r="D86" s="13" t="n">
        <v>5.79333333333333</v>
      </c>
      <c r="E86" s="14" t="n">
        <v>4.81666666666667</v>
      </c>
      <c r="F86" s="15" t="n">
        <v>5.44583333333333</v>
      </c>
    </row>
    <row r="87" customFormat="false" ht="16" hidden="false" customHeight="false" outlineLevel="0" collapsed="false">
      <c r="B87" s="1" t="n">
        <v>4</v>
      </c>
      <c r="C87" s="1" t="n">
        <v>6</v>
      </c>
      <c r="D87" s="13" t="n">
        <v>6.88666666666667</v>
      </c>
      <c r="E87" s="14" t="n">
        <v>5.85</v>
      </c>
      <c r="F87" s="15" t="n">
        <v>5.75</v>
      </c>
    </row>
    <row r="88" customFormat="false" ht="16" hidden="false" customHeight="false" outlineLevel="0" collapsed="false">
      <c r="B88" s="1" t="n">
        <v>5</v>
      </c>
      <c r="C88" s="1" t="n">
        <v>6</v>
      </c>
      <c r="D88" s="13" t="n">
        <v>5.975</v>
      </c>
      <c r="E88" s="14" t="n">
        <v>5.09083333333333</v>
      </c>
      <c r="F88" s="15" t="n">
        <v>5.46666666666667</v>
      </c>
    </row>
    <row r="89" customFormat="false" ht="16" hidden="false" customHeight="false" outlineLevel="0" collapsed="false">
      <c r="B89" s="1" t="n">
        <v>6</v>
      </c>
      <c r="C89" s="1" t="n">
        <v>6</v>
      </c>
      <c r="D89" s="13" t="n">
        <v>5.75666666666667</v>
      </c>
      <c r="E89" s="14" t="n">
        <v>5.105</v>
      </c>
      <c r="F89" s="15" t="n">
        <v>5.35</v>
      </c>
    </row>
    <row r="90" customFormat="false" ht="16" hidden="false" customHeight="false" outlineLevel="0" collapsed="false">
      <c r="B90" s="1" t="n">
        <v>7</v>
      </c>
      <c r="C90" s="1" t="n">
        <v>6</v>
      </c>
      <c r="D90" s="13" t="n">
        <v>6.155</v>
      </c>
      <c r="E90" s="14" t="n">
        <v>5.36166666666667</v>
      </c>
      <c r="F90" s="15" t="n">
        <v>5.67083333333333</v>
      </c>
    </row>
    <row r="91" customFormat="false" ht="16" hidden="false" customHeight="false" outlineLevel="0" collapsed="false">
      <c r="B91" s="1" t="n">
        <v>8</v>
      </c>
      <c r="C91" s="1" t="n">
        <v>6</v>
      </c>
      <c r="D91" s="13" t="n">
        <v>6.11833333333333</v>
      </c>
      <c r="E91" s="14" t="n">
        <v>5.09833333333333</v>
      </c>
      <c r="F91" s="15" t="n">
        <v>5.76666666666667</v>
      </c>
    </row>
    <row r="92" customFormat="false" ht="16" hidden="false" customHeight="false" outlineLevel="0" collapsed="false">
      <c r="B92" s="1" t="n">
        <v>9</v>
      </c>
      <c r="C92" s="1" t="n">
        <v>6</v>
      </c>
      <c r="D92" s="13" t="n">
        <v>5.65166666666667</v>
      </c>
      <c r="E92" s="14" t="n">
        <v>4.18833333333333</v>
      </c>
      <c r="F92" s="15" t="n">
        <v>4.96666666666667</v>
      </c>
    </row>
    <row r="94" customFormat="false" ht="16" hidden="false" customHeight="false" outlineLevel="0" collapsed="false">
      <c r="B94" s="23" t="s">
        <v>8</v>
      </c>
      <c r="C94" s="23"/>
      <c r="D94" s="23"/>
      <c r="E94" s="23"/>
      <c r="F94" s="23"/>
      <c r="G94" s="23"/>
      <c r="H94" s="23"/>
    </row>
    <row r="95" customFormat="false" ht="16" hidden="false" customHeight="false" outlineLevel="0" collapsed="false">
      <c r="B95" s="23"/>
      <c r="C95" s="23"/>
      <c r="D95" s="23"/>
      <c r="E95" s="23"/>
      <c r="F95" s="23"/>
      <c r="G95" s="23"/>
      <c r="H95" s="23"/>
    </row>
    <row r="96" customFormat="false" ht="16" hidden="false" customHeight="false" outlineLevel="0" collapsed="false">
      <c r="B96" s="23" t="s">
        <v>9</v>
      </c>
      <c r="C96" s="23" t="s">
        <v>2</v>
      </c>
      <c r="D96" s="23" t="s">
        <v>3</v>
      </c>
      <c r="E96" s="23" t="s">
        <v>4</v>
      </c>
      <c r="F96" s="23" t="s">
        <v>10</v>
      </c>
      <c r="G96" s="23"/>
      <c r="H96" s="23"/>
    </row>
    <row r="97" customFormat="false" ht="17" hidden="false" customHeight="false" outlineLevel="0" collapsed="false">
      <c r="B97" s="24" t="n">
        <v>1.5</v>
      </c>
      <c r="C97" s="24"/>
      <c r="D97" s="24"/>
      <c r="E97" s="24"/>
      <c r="F97" s="24"/>
      <c r="G97" s="23"/>
      <c r="H97" s="23"/>
    </row>
    <row r="98" customFormat="false" ht="16" hidden="false" customHeight="false" outlineLevel="0" collapsed="false">
      <c r="B98" s="25" t="s">
        <v>11</v>
      </c>
      <c r="C98" s="25" t="n">
        <v>9</v>
      </c>
      <c r="D98" s="25" t="n">
        <v>9</v>
      </c>
      <c r="E98" s="25" t="n">
        <v>9</v>
      </c>
      <c r="F98" s="25" t="n">
        <v>27</v>
      </c>
      <c r="G98" s="23"/>
      <c r="H98" s="23"/>
    </row>
    <row r="99" customFormat="false" ht="16" hidden="false" customHeight="false" outlineLevel="0" collapsed="false">
      <c r="B99" s="25" t="s">
        <v>12</v>
      </c>
      <c r="C99" s="25" t="n">
        <v>14.7141666666667</v>
      </c>
      <c r="D99" s="25" t="n">
        <v>12.3658333333333</v>
      </c>
      <c r="E99" s="25" t="n">
        <v>12.1691666666667</v>
      </c>
      <c r="F99" s="25" t="n">
        <v>39.2491666666667</v>
      </c>
      <c r="G99" s="23"/>
      <c r="H99" s="23"/>
    </row>
    <row r="100" customFormat="false" ht="16" hidden="false" customHeight="false" outlineLevel="0" collapsed="false">
      <c r="B100" s="25" t="s">
        <v>13</v>
      </c>
      <c r="C100" s="25" t="n">
        <v>1.63490740740741</v>
      </c>
      <c r="D100" s="25" t="n">
        <v>1.37398148148148</v>
      </c>
      <c r="E100" s="25" t="n">
        <v>1.35212962962963</v>
      </c>
      <c r="F100" s="25" t="n">
        <v>1.45367283950617</v>
      </c>
      <c r="G100" s="23"/>
      <c r="H100" s="23"/>
    </row>
    <row r="101" customFormat="false" ht="16" hidden="false" customHeight="false" outlineLevel="0" collapsed="false">
      <c r="B101" s="25" t="s">
        <v>14</v>
      </c>
      <c r="C101" s="25" t="n">
        <v>0.0305650077160502</v>
      </c>
      <c r="D101" s="25" t="n">
        <v>0.01868537808642</v>
      </c>
      <c r="E101" s="25" t="n">
        <v>0.0118576581790126</v>
      </c>
      <c r="F101" s="25" t="n">
        <v>0.0359397574390626</v>
      </c>
      <c r="G101" s="23"/>
      <c r="H101" s="23"/>
    </row>
    <row r="102" customFormat="false" ht="16" hidden="false" customHeight="false" outlineLevel="0" collapsed="false">
      <c r="B102" s="25"/>
      <c r="C102" s="25"/>
      <c r="D102" s="25"/>
      <c r="E102" s="25"/>
      <c r="F102" s="25"/>
      <c r="G102" s="23"/>
      <c r="H102" s="23"/>
    </row>
    <row r="103" customFormat="false" ht="17" hidden="false" customHeight="false" outlineLevel="0" collapsed="false">
      <c r="B103" s="24" t="n">
        <v>2</v>
      </c>
      <c r="C103" s="24"/>
      <c r="D103" s="24"/>
      <c r="E103" s="24"/>
      <c r="F103" s="24"/>
      <c r="G103" s="23"/>
      <c r="H103" s="23"/>
    </row>
    <row r="104" customFormat="false" ht="16" hidden="false" customHeight="false" outlineLevel="0" collapsed="false">
      <c r="B104" s="25" t="s">
        <v>11</v>
      </c>
      <c r="C104" s="25" t="n">
        <v>9</v>
      </c>
      <c r="D104" s="25" t="n">
        <v>9</v>
      </c>
      <c r="E104" s="25" t="n">
        <v>9</v>
      </c>
      <c r="F104" s="25" t="n">
        <v>27</v>
      </c>
      <c r="G104" s="23"/>
      <c r="H104" s="23"/>
    </row>
    <row r="105" customFormat="false" ht="16" hidden="false" customHeight="false" outlineLevel="0" collapsed="false">
      <c r="B105" s="25" t="s">
        <v>12</v>
      </c>
      <c r="C105" s="25" t="n">
        <v>20.0691666666667</v>
      </c>
      <c r="D105" s="25" t="n">
        <v>15.4858333333333</v>
      </c>
      <c r="E105" s="25" t="n">
        <v>16.225</v>
      </c>
      <c r="F105" s="25" t="n">
        <v>51.78</v>
      </c>
      <c r="G105" s="23"/>
      <c r="H105" s="23"/>
    </row>
    <row r="106" customFormat="false" ht="16" hidden="false" customHeight="false" outlineLevel="0" collapsed="false">
      <c r="B106" s="25" t="s">
        <v>13</v>
      </c>
      <c r="C106" s="25" t="n">
        <v>2.22990740740741</v>
      </c>
      <c r="D106" s="25" t="n">
        <v>1.72064814814815</v>
      </c>
      <c r="E106" s="25" t="n">
        <v>1.80277777777778</v>
      </c>
      <c r="F106" s="25" t="n">
        <v>1.91777777777778</v>
      </c>
      <c r="G106" s="23"/>
      <c r="H106" s="23"/>
    </row>
    <row r="107" customFormat="false" ht="16" hidden="false" customHeight="false" outlineLevel="0" collapsed="false">
      <c r="B107" s="25" t="s">
        <v>14</v>
      </c>
      <c r="C107" s="25" t="n">
        <v>0.0579191743827154</v>
      </c>
      <c r="D107" s="25" t="n">
        <v>0.0307621141975312</v>
      </c>
      <c r="E107" s="25" t="n">
        <v>0.0309244791666656</v>
      </c>
      <c r="F107" s="25" t="n">
        <v>0.0885552350427349</v>
      </c>
      <c r="G107" s="23"/>
      <c r="H107" s="23"/>
    </row>
    <row r="108" customFormat="false" ht="16" hidden="false" customHeight="false" outlineLevel="0" collapsed="false">
      <c r="B108" s="25"/>
      <c r="C108" s="25"/>
      <c r="D108" s="25"/>
      <c r="E108" s="25"/>
      <c r="F108" s="25"/>
      <c r="G108" s="23"/>
      <c r="H108" s="23"/>
    </row>
    <row r="109" customFormat="false" ht="17" hidden="false" customHeight="false" outlineLevel="0" collapsed="false">
      <c r="B109" s="24" t="n">
        <v>2.5</v>
      </c>
      <c r="C109" s="24"/>
      <c r="D109" s="24"/>
      <c r="E109" s="24"/>
      <c r="F109" s="24"/>
      <c r="G109" s="23"/>
      <c r="H109" s="23"/>
    </row>
    <row r="110" customFormat="false" ht="16" hidden="false" customHeight="false" outlineLevel="0" collapsed="false">
      <c r="B110" s="25" t="s">
        <v>11</v>
      </c>
      <c r="C110" s="25" t="n">
        <v>9</v>
      </c>
      <c r="D110" s="25" t="n">
        <v>9</v>
      </c>
      <c r="E110" s="25" t="n">
        <v>9</v>
      </c>
      <c r="F110" s="25" t="n">
        <v>27</v>
      </c>
      <c r="G110" s="23"/>
      <c r="H110" s="23"/>
    </row>
    <row r="111" customFormat="false" ht="16" hidden="false" customHeight="false" outlineLevel="0" collapsed="false">
      <c r="B111" s="25" t="s">
        <v>12</v>
      </c>
      <c r="C111" s="25" t="n">
        <v>24.4791666666667</v>
      </c>
      <c r="D111" s="25" t="n">
        <v>18.785</v>
      </c>
      <c r="E111" s="25" t="n">
        <v>20.685</v>
      </c>
      <c r="F111" s="25" t="n">
        <v>63.9491666666667</v>
      </c>
      <c r="G111" s="23"/>
      <c r="H111" s="23"/>
    </row>
    <row r="112" customFormat="false" ht="16" hidden="false" customHeight="false" outlineLevel="0" collapsed="false">
      <c r="B112" s="25" t="s">
        <v>13</v>
      </c>
      <c r="C112" s="25" t="n">
        <v>2.71990740740741</v>
      </c>
      <c r="D112" s="25" t="n">
        <v>2.08722222222222</v>
      </c>
      <c r="E112" s="25" t="n">
        <v>2.29833333333333</v>
      </c>
      <c r="F112" s="25" t="n">
        <v>2.36848765432099</v>
      </c>
      <c r="G112" s="23"/>
      <c r="H112" s="23"/>
    </row>
    <row r="113" customFormat="false" ht="16" hidden="false" customHeight="false" outlineLevel="0" collapsed="false">
      <c r="B113" s="25" t="s">
        <v>14</v>
      </c>
      <c r="C113" s="25" t="n">
        <v>0.0951698688271598</v>
      </c>
      <c r="D113" s="25" t="n">
        <v>0.0612777777777778</v>
      </c>
      <c r="E113" s="25" t="n">
        <v>0.0578887152777767</v>
      </c>
      <c r="F113" s="25" t="n">
        <v>0.137786166508391</v>
      </c>
      <c r="G113" s="23"/>
      <c r="H113" s="23"/>
    </row>
    <row r="114" customFormat="false" ht="16" hidden="false" customHeight="false" outlineLevel="0" collapsed="false">
      <c r="B114" s="25"/>
      <c r="C114" s="25"/>
      <c r="D114" s="25"/>
      <c r="E114" s="25"/>
      <c r="F114" s="25"/>
      <c r="G114" s="23"/>
      <c r="H114" s="23"/>
    </row>
    <row r="115" customFormat="false" ht="17" hidden="false" customHeight="false" outlineLevel="0" collapsed="false">
      <c r="B115" s="24" t="n">
        <v>3</v>
      </c>
      <c r="C115" s="24"/>
      <c r="D115" s="24"/>
      <c r="E115" s="24"/>
      <c r="F115" s="24"/>
      <c r="G115" s="23"/>
      <c r="H115" s="23"/>
    </row>
    <row r="116" customFormat="false" ht="16" hidden="false" customHeight="false" outlineLevel="0" collapsed="false">
      <c r="B116" s="25" t="s">
        <v>11</v>
      </c>
      <c r="C116" s="25" t="n">
        <v>9</v>
      </c>
      <c r="D116" s="25" t="n">
        <v>9</v>
      </c>
      <c r="E116" s="25" t="n">
        <v>9</v>
      </c>
      <c r="F116" s="25" t="n">
        <v>27</v>
      </c>
      <c r="G116" s="23"/>
      <c r="H116" s="23"/>
    </row>
    <row r="117" customFormat="false" ht="16" hidden="false" customHeight="false" outlineLevel="0" collapsed="false">
      <c r="B117" s="25" t="s">
        <v>12</v>
      </c>
      <c r="C117" s="25" t="n">
        <v>28.995</v>
      </c>
      <c r="D117" s="25" t="n">
        <v>22.3491666666667</v>
      </c>
      <c r="E117" s="25" t="n">
        <v>25.0625</v>
      </c>
      <c r="F117" s="25" t="n">
        <v>76.4066666666667</v>
      </c>
      <c r="G117" s="23"/>
      <c r="H117" s="23"/>
    </row>
    <row r="118" customFormat="false" ht="16" hidden="false" customHeight="false" outlineLevel="0" collapsed="false">
      <c r="B118" s="25" t="s">
        <v>13</v>
      </c>
      <c r="C118" s="25" t="n">
        <v>3.22166666666667</v>
      </c>
      <c r="D118" s="25" t="n">
        <v>2.48324074074074</v>
      </c>
      <c r="E118" s="25" t="n">
        <v>2.78472222222222</v>
      </c>
      <c r="F118" s="25" t="n">
        <v>2.82987654320988</v>
      </c>
      <c r="G118" s="23"/>
      <c r="H118" s="23"/>
    </row>
    <row r="119" customFormat="false" ht="16" hidden="false" customHeight="false" outlineLevel="0" collapsed="false">
      <c r="B119" s="25" t="s">
        <v>14</v>
      </c>
      <c r="C119" s="25" t="n">
        <v>0.0560673611111131</v>
      </c>
      <c r="D119" s="25" t="n">
        <v>0.0837032021604927</v>
      </c>
      <c r="E119" s="25" t="n">
        <v>0.0854644097222188</v>
      </c>
      <c r="F119" s="25" t="n">
        <v>0.164735881608104</v>
      </c>
      <c r="G119" s="23"/>
      <c r="H119" s="23"/>
    </row>
    <row r="120" customFormat="false" ht="16" hidden="false" customHeight="false" outlineLevel="0" collapsed="false">
      <c r="B120" s="25"/>
      <c r="C120" s="25"/>
      <c r="D120" s="25"/>
      <c r="E120" s="25"/>
      <c r="F120" s="25"/>
      <c r="G120" s="23"/>
      <c r="H120" s="23"/>
    </row>
    <row r="121" customFormat="false" ht="17" hidden="false" customHeight="false" outlineLevel="0" collapsed="false">
      <c r="B121" s="24" t="n">
        <v>3.5</v>
      </c>
      <c r="C121" s="24"/>
      <c r="D121" s="24"/>
      <c r="E121" s="24"/>
      <c r="F121" s="24"/>
      <c r="G121" s="23"/>
      <c r="H121" s="23"/>
    </row>
    <row r="122" customFormat="false" ht="16" hidden="false" customHeight="false" outlineLevel="0" collapsed="false">
      <c r="B122" s="25" t="s">
        <v>11</v>
      </c>
      <c r="C122" s="25" t="n">
        <v>9</v>
      </c>
      <c r="D122" s="25" t="n">
        <v>9</v>
      </c>
      <c r="E122" s="25" t="n">
        <v>9</v>
      </c>
      <c r="F122" s="25" t="n">
        <v>27</v>
      </c>
      <c r="G122" s="23"/>
      <c r="H122" s="23"/>
    </row>
    <row r="123" customFormat="false" ht="16" hidden="false" customHeight="false" outlineLevel="0" collapsed="false">
      <c r="B123" s="25" t="s">
        <v>12</v>
      </c>
      <c r="C123" s="25" t="n">
        <v>32.9433333333333</v>
      </c>
      <c r="D123" s="25" t="n">
        <v>25.5958333333333</v>
      </c>
      <c r="E123" s="25" t="n">
        <v>29.0416666666667</v>
      </c>
      <c r="F123" s="25" t="n">
        <v>87.5808333333333</v>
      </c>
      <c r="G123" s="23"/>
      <c r="H123" s="23"/>
    </row>
    <row r="124" customFormat="false" ht="16" hidden="false" customHeight="false" outlineLevel="0" collapsed="false">
      <c r="B124" s="25" t="s">
        <v>13</v>
      </c>
      <c r="C124" s="25" t="n">
        <v>3.66037037037037</v>
      </c>
      <c r="D124" s="25" t="n">
        <v>2.84398148148148</v>
      </c>
      <c r="E124" s="25" t="n">
        <v>3.22685185185185</v>
      </c>
      <c r="F124" s="25" t="n">
        <v>3.24373456790123</v>
      </c>
      <c r="G124" s="23"/>
      <c r="H124" s="23"/>
    </row>
    <row r="125" customFormat="false" ht="16" hidden="false" customHeight="false" outlineLevel="0" collapsed="false">
      <c r="B125" s="25" t="s">
        <v>14</v>
      </c>
      <c r="C125" s="25" t="n">
        <v>0.127681790123463</v>
      </c>
      <c r="D125" s="25" t="n">
        <v>0.0674746141975273</v>
      </c>
      <c r="E125" s="25" t="n">
        <v>0.101944926697533</v>
      </c>
      <c r="F125" s="25" t="n">
        <v>0.206917968502692</v>
      </c>
      <c r="G125" s="23"/>
      <c r="H125" s="23"/>
    </row>
    <row r="126" customFormat="false" ht="16" hidden="false" customHeight="false" outlineLevel="0" collapsed="false">
      <c r="B126" s="25"/>
      <c r="C126" s="25"/>
      <c r="D126" s="25"/>
      <c r="E126" s="25"/>
      <c r="F126" s="25"/>
      <c r="G126" s="23"/>
      <c r="H126" s="23"/>
    </row>
    <row r="127" customFormat="false" ht="17" hidden="false" customHeight="false" outlineLevel="0" collapsed="false">
      <c r="B127" s="24" t="n">
        <v>4</v>
      </c>
      <c r="C127" s="24"/>
      <c r="D127" s="24"/>
      <c r="E127" s="24"/>
      <c r="F127" s="24"/>
      <c r="G127" s="23"/>
      <c r="H127" s="23"/>
    </row>
    <row r="128" customFormat="false" ht="16" hidden="false" customHeight="false" outlineLevel="0" collapsed="false">
      <c r="B128" s="25" t="s">
        <v>11</v>
      </c>
      <c r="C128" s="25" t="n">
        <v>9</v>
      </c>
      <c r="D128" s="25" t="n">
        <v>9</v>
      </c>
      <c r="E128" s="25" t="n">
        <v>9</v>
      </c>
      <c r="F128" s="25" t="n">
        <v>27</v>
      </c>
      <c r="G128" s="23"/>
      <c r="H128" s="23"/>
    </row>
    <row r="129" customFormat="false" ht="16" hidden="false" customHeight="false" outlineLevel="0" collapsed="false">
      <c r="B129" s="25" t="s">
        <v>12</v>
      </c>
      <c r="C129" s="25" t="n">
        <v>37.7125</v>
      </c>
      <c r="D129" s="25" t="n">
        <v>29.2358333333333</v>
      </c>
      <c r="E129" s="25" t="n">
        <v>32.9541666666667</v>
      </c>
      <c r="F129" s="25" t="n">
        <v>99.9025</v>
      </c>
      <c r="G129" s="23"/>
      <c r="H129" s="23"/>
    </row>
    <row r="130" customFormat="false" ht="16" hidden="false" customHeight="false" outlineLevel="0" collapsed="false">
      <c r="B130" s="25" t="s">
        <v>13</v>
      </c>
      <c r="C130" s="25" t="n">
        <v>4.19027777777778</v>
      </c>
      <c r="D130" s="25" t="n">
        <v>3.24842592592593</v>
      </c>
      <c r="E130" s="25" t="n">
        <v>3.66157407407407</v>
      </c>
      <c r="F130" s="25" t="n">
        <v>3.70009259259259</v>
      </c>
      <c r="G130" s="23"/>
      <c r="H130" s="23"/>
    </row>
    <row r="131" customFormat="false" ht="16" hidden="false" customHeight="false" outlineLevel="0" collapsed="false">
      <c r="B131" s="25" t="s">
        <v>14</v>
      </c>
      <c r="C131" s="25" t="n">
        <v>0.118296875000009</v>
      </c>
      <c r="D131" s="25" t="n">
        <v>0.149693132716051</v>
      </c>
      <c r="E131" s="25" t="n">
        <v>0.0606413966049395</v>
      </c>
      <c r="F131" s="25" t="n">
        <v>0.255421652421651</v>
      </c>
      <c r="G131" s="23"/>
      <c r="H131" s="23"/>
    </row>
    <row r="132" customFormat="false" ht="16" hidden="false" customHeight="false" outlineLevel="0" collapsed="false">
      <c r="B132" s="25"/>
      <c r="C132" s="25"/>
      <c r="D132" s="25"/>
      <c r="E132" s="25"/>
      <c r="F132" s="25"/>
      <c r="G132" s="23"/>
      <c r="H132" s="23"/>
    </row>
    <row r="133" customFormat="false" ht="17" hidden="false" customHeight="false" outlineLevel="0" collapsed="false">
      <c r="B133" s="24" t="n">
        <v>4.5</v>
      </c>
      <c r="C133" s="24"/>
      <c r="D133" s="24"/>
      <c r="E133" s="24"/>
      <c r="F133" s="24"/>
      <c r="G133" s="23"/>
      <c r="H133" s="23"/>
    </row>
    <row r="134" customFormat="false" ht="16" hidden="false" customHeight="false" outlineLevel="0" collapsed="false">
      <c r="B134" s="25" t="s">
        <v>11</v>
      </c>
      <c r="C134" s="25" t="n">
        <v>9</v>
      </c>
      <c r="D134" s="25" t="n">
        <v>9</v>
      </c>
      <c r="E134" s="25" t="n">
        <v>9</v>
      </c>
      <c r="F134" s="25" t="n">
        <v>27</v>
      </c>
      <c r="G134" s="23"/>
      <c r="H134" s="23"/>
    </row>
    <row r="135" customFormat="false" ht="16" hidden="false" customHeight="false" outlineLevel="0" collapsed="false">
      <c r="B135" s="25" t="s">
        <v>12</v>
      </c>
      <c r="C135" s="25" t="n">
        <v>42.6383333333333</v>
      </c>
      <c r="D135" s="25" t="n">
        <v>33.0483333333333</v>
      </c>
      <c r="E135" s="25" t="n">
        <v>37.5658333333333</v>
      </c>
      <c r="F135" s="25" t="n">
        <v>113.2525</v>
      </c>
      <c r="G135" s="23"/>
      <c r="H135" s="23"/>
    </row>
    <row r="136" customFormat="false" ht="16" hidden="false" customHeight="false" outlineLevel="0" collapsed="false">
      <c r="B136" s="25" t="s">
        <v>13</v>
      </c>
      <c r="C136" s="25" t="n">
        <v>4.73759259259259</v>
      </c>
      <c r="D136" s="25" t="n">
        <v>3.67203703703704</v>
      </c>
      <c r="E136" s="25" t="n">
        <v>4.17398148148148</v>
      </c>
      <c r="F136" s="25" t="n">
        <v>4.19453703703704</v>
      </c>
      <c r="G136" s="23"/>
      <c r="H136" s="23"/>
    </row>
    <row r="137" customFormat="false" ht="16" hidden="false" customHeight="false" outlineLevel="0" collapsed="false">
      <c r="B137" s="25" t="s">
        <v>14</v>
      </c>
      <c r="C137" s="25" t="n">
        <v>0.145368132716044</v>
      </c>
      <c r="D137" s="25" t="n">
        <v>0.126851234567901</v>
      </c>
      <c r="E137" s="25" t="n">
        <v>0.0949112461419759</v>
      </c>
      <c r="F137" s="25" t="n">
        <v>0.309695690883206</v>
      </c>
      <c r="G137" s="23"/>
      <c r="H137" s="23"/>
    </row>
    <row r="138" customFormat="false" ht="16" hidden="false" customHeight="false" outlineLevel="0" collapsed="false">
      <c r="B138" s="25"/>
      <c r="C138" s="25"/>
      <c r="D138" s="25"/>
      <c r="E138" s="25"/>
      <c r="F138" s="25"/>
      <c r="G138" s="23"/>
      <c r="H138" s="23"/>
    </row>
    <row r="139" customFormat="false" ht="17" hidden="false" customHeight="false" outlineLevel="0" collapsed="false">
      <c r="B139" s="24" t="n">
        <v>5</v>
      </c>
      <c r="C139" s="24"/>
      <c r="D139" s="24"/>
      <c r="E139" s="24"/>
      <c r="F139" s="24"/>
      <c r="G139" s="23"/>
      <c r="H139" s="23"/>
    </row>
    <row r="140" customFormat="false" ht="16" hidden="false" customHeight="false" outlineLevel="0" collapsed="false">
      <c r="B140" s="25" t="s">
        <v>11</v>
      </c>
      <c r="C140" s="25" t="n">
        <v>9</v>
      </c>
      <c r="D140" s="25" t="n">
        <v>9</v>
      </c>
      <c r="E140" s="25" t="n">
        <v>9</v>
      </c>
      <c r="F140" s="25" t="n">
        <v>27</v>
      </c>
      <c r="G140" s="23"/>
      <c r="H140" s="23"/>
    </row>
    <row r="141" customFormat="false" ht="16" hidden="false" customHeight="false" outlineLevel="0" collapsed="false">
      <c r="B141" s="25" t="s">
        <v>12</v>
      </c>
      <c r="C141" s="25" t="n">
        <v>47.2375</v>
      </c>
      <c r="D141" s="25" t="n">
        <v>37.0633333333333</v>
      </c>
      <c r="E141" s="25" t="n">
        <v>41.9916666666667</v>
      </c>
      <c r="F141" s="25" t="n">
        <v>126.2925</v>
      </c>
      <c r="G141" s="23"/>
      <c r="H141" s="23"/>
    </row>
    <row r="142" customFormat="false" ht="16" hidden="false" customHeight="false" outlineLevel="0" collapsed="false">
      <c r="B142" s="25" t="s">
        <v>13</v>
      </c>
      <c r="C142" s="25" t="n">
        <v>5.24861111111111</v>
      </c>
      <c r="D142" s="25" t="n">
        <v>4.11814814814815</v>
      </c>
      <c r="E142" s="25" t="n">
        <v>4.66574074074074</v>
      </c>
      <c r="F142" s="25" t="n">
        <v>4.6775</v>
      </c>
      <c r="G142" s="23"/>
      <c r="H142" s="23"/>
    </row>
    <row r="143" customFormat="false" ht="16" hidden="false" customHeight="false" outlineLevel="0" collapsed="false">
      <c r="B143" s="25" t="s">
        <v>14</v>
      </c>
      <c r="C143" s="25" t="n">
        <v>0.167434375000006</v>
      </c>
      <c r="D143" s="25" t="n">
        <v>0.204195447530864</v>
      </c>
      <c r="E143" s="25" t="n">
        <v>0.0787186535493909</v>
      </c>
      <c r="F143" s="25" t="n">
        <v>0.35982361111111</v>
      </c>
      <c r="G143" s="23"/>
      <c r="H143" s="23"/>
    </row>
    <row r="144" customFormat="false" ht="16" hidden="false" customHeight="false" outlineLevel="0" collapsed="false">
      <c r="B144" s="25"/>
      <c r="C144" s="25"/>
      <c r="D144" s="25"/>
      <c r="E144" s="25"/>
      <c r="F144" s="25"/>
      <c r="G144" s="23"/>
      <c r="H144" s="23"/>
    </row>
    <row r="145" customFormat="false" ht="17" hidden="false" customHeight="false" outlineLevel="0" collapsed="false">
      <c r="B145" s="24" t="n">
        <v>5.5</v>
      </c>
      <c r="C145" s="24"/>
      <c r="D145" s="24"/>
      <c r="E145" s="24"/>
      <c r="F145" s="24"/>
      <c r="G145" s="23"/>
      <c r="H145" s="23"/>
    </row>
    <row r="146" customFormat="false" ht="16" hidden="false" customHeight="false" outlineLevel="0" collapsed="false">
      <c r="B146" s="25" t="s">
        <v>11</v>
      </c>
      <c r="C146" s="25" t="n">
        <v>9</v>
      </c>
      <c r="D146" s="25" t="n">
        <v>9</v>
      </c>
      <c r="E146" s="25" t="n">
        <v>9</v>
      </c>
      <c r="F146" s="25" t="n">
        <v>27</v>
      </c>
      <c r="G146" s="23"/>
      <c r="H146" s="23"/>
    </row>
    <row r="147" customFormat="false" ht="16" hidden="false" customHeight="false" outlineLevel="0" collapsed="false">
      <c r="B147" s="25" t="s">
        <v>12</v>
      </c>
      <c r="C147" s="25" t="n">
        <v>52.7091666666667</v>
      </c>
      <c r="D147" s="25" t="n">
        <v>41.0516666666667</v>
      </c>
      <c r="E147" s="25" t="n">
        <v>46.05</v>
      </c>
      <c r="F147" s="25" t="n">
        <v>139.810833333333</v>
      </c>
      <c r="G147" s="23"/>
      <c r="H147" s="23"/>
    </row>
    <row r="148" customFormat="false" ht="16" hidden="false" customHeight="false" outlineLevel="0" collapsed="false">
      <c r="B148" s="25" t="s">
        <v>13</v>
      </c>
      <c r="C148" s="25" t="n">
        <v>5.85657407407407</v>
      </c>
      <c r="D148" s="25" t="n">
        <v>4.5612962962963</v>
      </c>
      <c r="E148" s="25" t="n">
        <v>5.11666666666667</v>
      </c>
      <c r="F148" s="25" t="n">
        <v>5.17817901234568</v>
      </c>
      <c r="G148" s="23"/>
      <c r="H148" s="23"/>
    </row>
    <row r="149" customFormat="false" ht="16" hidden="false" customHeight="false" outlineLevel="0" collapsed="false">
      <c r="B149" s="25" t="s">
        <v>14</v>
      </c>
      <c r="C149" s="25" t="n">
        <v>0.287257716049396</v>
      </c>
      <c r="D149" s="25" t="n">
        <v>0.191395679012352</v>
      </c>
      <c r="E149" s="25" t="n">
        <v>0.149947916666665</v>
      </c>
      <c r="F149" s="25" t="n">
        <v>0.485759296850272</v>
      </c>
      <c r="G149" s="23"/>
      <c r="H149" s="23"/>
    </row>
    <row r="150" customFormat="false" ht="16" hidden="false" customHeight="false" outlineLevel="0" collapsed="false">
      <c r="B150" s="25"/>
      <c r="C150" s="25"/>
      <c r="D150" s="25"/>
      <c r="E150" s="25"/>
      <c r="F150" s="25"/>
      <c r="G150" s="23"/>
      <c r="H150" s="23"/>
    </row>
    <row r="151" customFormat="false" ht="17" hidden="false" customHeight="false" outlineLevel="0" collapsed="false">
      <c r="B151" s="24" t="n">
        <v>6</v>
      </c>
      <c r="C151" s="24"/>
      <c r="D151" s="24"/>
      <c r="E151" s="24"/>
      <c r="F151" s="24"/>
      <c r="G151" s="23"/>
      <c r="H151" s="23"/>
    </row>
    <row r="152" customFormat="false" ht="16" hidden="false" customHeight="false" outlineLevel="0" collapsed="false">
      <c r="B152" s="25" t="s">
        <v>11</v>
      </c>
      <c r="C152" s="25" t="n">
        <v>9</v>
      </c>
      <c r="D152" s="25" t="n">
        <v>9</v>
      </c>
      <c r="E152" s="25" t="n">
        <v>9</v>
      </c>
      <c r="F152" s="25" t="n">
        <v>27</v>
      </c>
      <c r="G152" s="23"/>
      <c r="H152" s="23"/>
    </row>
    <row r="153" customFormat="false" ht="16" hidden="false" customHeight="false" outlineLevel="0" collapsed="false">
      <c r="B153" s="25" t="s">
        <v>12</v>
      </c>
      <c r="C153" s="25" t="n">
        <v>56.1366666666667</v>
      </c>
      <c r="D153" s="25" t="n">
        <v>46.5775</v>
      </c>
      <c r="E153" s="25" t="n">
        <v>49.9583333333333</v>
      </c>
      <c r="F153" s="25" t="n">
        <v>152.6725</v>
      </c>
      <c r="G153" s="23"/>
      <c r="H153" s="23"/>
    </row>
    <row r="154" customFormat="false" ht="16" hidden="false" customHeight="false" outlineLevel="0" collapsed="false">
      <c r="B154" s="25" t="s">
        <v>13</v>
      </c>
      <c r="C154" s="25" t="n">
        <v>6.23740740740741</v>
      </c>
      <c r="D154" s="25" t="n">
        <v>5.17527777777778</v>
      </c>
      <c r="E154" s="25" t="n">
        <v>5.55092592592593</v>
      </c>
      <c r="F154" s="25" t="n">
        <v>5.65453703703704</v>
      </c>
      <c r="G154" s="23"/>
      <c r="H154" s="23"/>
    </row>
    <row r="155" customFormat="false" ht="16" hidden="false" customHeight="false" outlineLevel="0" collapsed="false">
      <c r="B155" s="25" t="s">
        <v>14</v>
      </c>
      <c r="C155" s="25" t="n">
        <v>0.270147993827173</v>
      </c>
      <c r="D155" s="25" t="n">
        <v>0.234725694444442</v>
      </c>
      <c r="E155" s="25" t="n">
        <v>0.0877724729938194</v>
      </c>
      <c r="F155" s="25" t="n">
        <v>0.38317816951565</v>
      </c>
      <c r="G155" s="23"/>
      <c r="H155" s="23"/>
    </row>
    <row r="156" customFormat="false" ht="16" hidden="false" customHeight="false" outlineLevel="0" collapsed="false">
      <c r="B156" s="25"/>
      <c r="C156" s="25"/>
      <c r="D156" s="25"/>
      <c r="E156" s="25"/>
      <c r="F156" s="25"/>
      <c r="G156" s="23"/>
      <c r="H156" s="23"/>
    </row>
    <row r="157" customFormat="false" ht="17" hidden="false" customHeight="false" outlineLevel="0" collapsed="false">
      <c r="B157" s="24" t="s">
        <v>10</v>
      </c>
      <c r="C157" s="24"/>
      <c r="D157" s="24"/>
      <c r="E157" s="24"/>
      <c r="F157" s="24"/>
      <c r="G157" s="24"/>
      <c r="H157" s="24"/>
      <c r="AA157" s="26"/>
      <c r="AB157" s="26"/>
      <c r="AC157" s="26"/>
      <c r="AD157" s="26"/>
    </row>
    <row r="158" customFormat="false" ht="16" hidden="false" customHeight="false" outlineLevel="0" collapsed="false">
      <c r="B158" s="25" t="s">
        <v>11</v>
      </c>
      <c r="C158" s="25" t="n">
        <v>90</v>
      </c>
      <c r="D158" s="25" t="n">
        <v>90</v>
      </c>
      <c r="E158" s="25" t="n">
        <v>90</v>
      </c>
      <c r="F158" s="25"/>
      <c r="G158" s="25"/>
      <c r="H158" s="25"/>
      <c r="AA158" s="27"/>
      <c r="AB158" s="27"/>
      <c r="AC158" s="27"/>
      <c r="AD158" s="27"/>
    </row>
    <row r="159" customFormat="false" ht="16" hidden="false" customHeight="false" outlineLevel="0" collapsed="false">
      <c r="B159" s="25" t="s">
        <v>12</v>
      </c>
      <c r="C159" s="25" t="n">
        <v>357.635</v>
      </c>
      <c r="D159" s="25" t="n">
        <v>281.558333333333</v>
      </c>
      <c r="E159" s="25" t="n">
        <v>311.703333333333</v>
      </c>
      <c r="F159" s="25"/>
      <c r="G159" s="25"/>
      <c r="H159" s="25"/>
      <c r="AA159" s="27"/>
      <c r="AB159" s="27"/>
      <c r="AC159" s="27"/>
      <c r="AD159" s="27"/>
    </row>
    <row r="160" customFormat="false" ht="16" hidden="false" customHeight="false" outlineLevel="0" collapsed="false">
      <c r="B160" s="25" t="s">
        <v>13</v>
      </c>
      <c r="C160" s="25" t="n">
        <v>3.97372222222222</v>
      </c>
      <c r="D160" s="25" t="n">
        <v>3.12842592592593</v>
      </c>
      <c r="E160" s="25" t="n">
        <v>3.46337037037037</v>
      </c>
      <c r="F160" s="25"/>
      <c r="G160" s="25"/>
      <c r="H160" s="25"/>
      <c r="AA160" s="27"/>
      <c r="AB160" s="27"/>
      <c r="AC160" s="27"/>
      <c r="AD160" s="27"/>
    </row>
    <row r="161" customFormat="false" ht="16" hidden="false" customHeight="false" outlineLevel="0" collapsed="false">
      <c r="B161" s="25" t="s">
        <v>14</v>
      </c>
      <c r="C161" s="25" t="n">
        <v>2.31342096129836</v>
      </c>
      <c r="D161" s="25" t="n">
        <v>1.53832004438895</v>
      </c>
      <c r="E161" s="25" t="n">
        <v>1.9057312408101</v>
      </c>
      <c r="F161" s="25"/>
      <c r="G161" s="25"/>
      <c r="H161" s="25"/>
      <c r="AA161" s="27"/>
      <c r="AB161" s="27"/>
      <c r="AC161" s="27"/>
      <c r="AD161" s="27"/>
    </row>
    <row r="162" customFormat="false" ht="16" hidden="false" customHeight="false" outlineLevel="0" collapsed="false">
      <c r="B162" s="25"/>
      <c r="C162" s="25"/>
      <c r="D162" s="25"/>
      <c r="E162" s="25"/>
      <c r="F162" s="25"/>
      <c r="G162" s="25"/>
      <c r="H162" s="25"/>
      <c r="AA162" s="27"/>
      <c r="AB162" s="27"/>
      <c r="AC162" s="27"/>
      <c r="AD162" s="27"/>
    </row>
    <row r="163" customFormat="false" ht="16" hidden="false" customHeight="false" outlineLevel="0" collapsed="false">
      <c r="B163" s="23"/>
      <c r="C163" s="23"/>
      <c r="D163" s="23"/>
      <c r="E163" s="23"/>
      <c r="F163" s="23"/>
      <c r="G163" s="23"/>
      <c r="H163" s="23"/>
    </row>
    <row r="164" customFormat="false" ht="17" hidden="false" customHeight="false" outlineLevel="0" collapsed="false">
      <c r="B164" s="23" t="s">
        <v>15</v>
      </c>
      <c r="C164" s="23"/>
      <c r="D164" s="23"/>
      <c r="E164" s="23"/>
      <c r="F164" s="23"/>
      <c r="G164" s="23"/>
      <c r="H164" s="23"/>
    </row>
    <row r="165" customFormat="false" ht="16" hidden="false" customHeight="false" outlineLevel="0" collapsed="false">
      <c r="B165" s="28" t="s">
        <v>16</v>
      </c>
      <c r="C165" s="28" t="s">
        <v>17</v>
      </c>
      <c r="D165" s="28" t="s">
        <v>18</v>
      </c>
      <c r="E165" s="28" t="s">
        <v>19</v>
      </c>
      <c r="F165" s="28" t="s">
        <v>20</v>
      </c>
      <c r="G165" s="28" t="s">
        <v>21</v>
      </c>
      <c r="H165" s="28" t="s">
        <v>22</v>
      </c>
    </row>
    <row r="166" customFormat="false" ht="16" hidden="false" customHeight="false" outlineLevel="0" collapsed="false">
      <c r="B166" s="25" t="s">
        <v>23</v>
      </c>
      <c r="C166" s="25" t="n">
        <v>481.907059423868</v>
      </c>
      <c r="D166" s="25" t="n">
        <v>9</v>
      </c>
      <c r="E166" s="29" t="n">
        <v>53.5452288248742</v>
      </c>
      <c r="F166" s="29" t="n">
        <v>489.035567885086</v>
      </c>
      <c r="G166" s="30" t="n">
        <v>6.13798245748233E-149</v>
      </c>
      <c r="H166" s="29" t="n">
        <v>1.91902624209871</v>
      </c>
    </row>
    <row r="167" customFormat="false" ht="16" hidden="false" customHeight="false" outlineLevel="0" collapsed="false">
      <c r="B167" s="25" t="s">
        <v>24</v>
      </c>
      <c r="C167" s="25" t="n">
        <v>32.615178662551</v>
      </c>
      <c r="D167" s="25" t="n">
        <v>2</v>
      </c>
      <c r="E167" s="29" t="n">
        <v>16.3075893312755</v>
      </c>
      <c r="F167" s="29" t="n">
        <v>148.939343139987</v>
      </c>
      <c r="G167" s="30" t="n">
        <v>8.77462869002615E-043</v>
      </c>
      <c r="H167" s="29" t="n">
        <v>3.03343877632924</v>
      </c>
    </row>
    <row r="168" customFormat="false" ht="16" hidden="false" customHeight="false" outlineLevel="0" collapsed="false">
      <c r="B168" s="25" t="s">
        <v>25</v>
      </c>
      <c r="C168" s="25" t="n">
        <v>4.23001495884728</v>
      </c>
      <c r="D168" s="25" t="n">
        <v>18</v>
      </c>
      <c r="E168" s="29" t="n">
        <v>0.235000831047071</v>
      </c>
      <c r="F168" s="29" t="n">
        <v>2.14629328115195</v>
      </c>
      <c r="G168" s="30" t="n">
        <v>0.00525151810860391</v>
      </c>
      <c r="H168" s="29" t="n">
        <v>1.64698678769848</v>
      </c>
    </row>
    <row r="169" customFormat="false" ht="16" hidden="false" customHeight="false" outlineLevel="0" collapsed="false">
      <c r="B169" s="25" t="s">
        <v>26</v>
      </c>
      <c r="C169" s="25" t="n">
        <v>26.2779555555549</v>
      </c>
      <c r="D169" s="25" t="n">
        <v>240</v>
      </c>
      <c r="E169" s="29" t="n">
        <v>0.109491481481479</v>
      </c>
      <c r="F169" s="29"/>
      <c r="G169" s="29"/>
      <c r="H169" s="29"/>
    </row>
    <row r="170" customFormat="false" ht="16" hidden="false" customHeight="false" outlineLevel="0" collapsed="false">
      <c r="B170" s="25"/>
      <c r="C170" s="25"/>
      <c r="D170" s="25"/>
      <c r="E170" s="25"/>
      <c r="F170" s="25"/>
      <c r="G170" s="25"/>
      <c r="H170" s="25"/>
    </row>
    <row r="171" customFormat="false" ht="17" hidden="false" customHeight="false" outlineLevel="0" collapsed="false">
      <c r="B171" s="31" t="s">
        <v>10</v>
      </c>
      <c r="C171" s="31" t="n">
        <v>545.030208600821</v>
      </c>
      <c r="D171" s="31" t="n">
        <v>269</v>
      </c>
      <c r="E171" s="31"/>
      <c r="F171" s="31"/>
      <c r="G171" s="31"/>
      <c r="H171" s="31"/>
    </row>
    <row r="205" customFormat="false" ht="17" hidden="false" customHeight="false" outlineLevel="0" collapsed="false">
      <c r="AA205" s="26"/>
      <c r="AB205" s="26"/>
      <c r="AC205" s="26"/>
      <c r="AD205" s="26"/>
      <c r="AE205" s="26"/>
      <c r="AF205" s="26"/>
      <c r="AG205" s="26"/>
      <c r="AH205" s="26"/>
      <c r="AI205" s="26"/>
      <c r="AJ205" s="26"/>
      <c r="AK205" s="26"/>
      <c r="AL205" s="26"/>
    </row>
    <row r="206" customFormat="false" ht="16" hidden="false" customHeight="false" outlineLevel="0" collapsed="false">
      <c r="AA206" s="27"/>
      <c r="AB206" s="27"/>
      <c r="AC206" s="27"/>
      <c r="AD206" s="27"/>
      <c r="AE206" s="27"/>
      <c r="AF206" s="27"/>
      <c r="AG206" s="27"/>
      <c r="AH206" s="27"/>
      <c r="AI206" s="27"/>
      <c r="AJ206" s="27"/>
      <c r="AK206" s="27"/>
      <c r="AL206" s="27"/>
    </row>
    <row r="207" customFormat="false" ht="16" hidden="false" customHeight="false" outlineLevel="0" collapsed="false">
      <c r="AA207" s="27"/>
      <c r="AB207" s="27"/>
      <c r="AC207" s="27"/>
      <c r="AD207" s="27"/>
      <c r="AE207" s="27"/>
      <c r="AF207" s="27"/>
      <c r="AG207" s="27"/>
      <c r="AH207" s="27"/>
      <c r="AI207" s="27"/>
      <c r="AJ207" s="27"/>
      <c r="AK207" s="27"/>
      <c r="AL207" s="27"/>
    </row>
    <row r="208" customFormat="false" ht="16" hidden="false" customHeight="false" outlineLevel="0" collapsed="false">
      <c r="AA208" s="27"/>
      <c r="AB208" s="27"/>
      <c r="AC208" s="27"/>
      <c r="AD208" s="27"/>
      <c r="AE208" s="27"/>
      <c r="AF208" s="27"/>
      <c r="AG208" s="27"/>
      <c r="AH208" s="27"/>
      <c r="AI208" s="27"/>
      <c r="AJ208" s="27"/>
      <c r="AK208" s="27"/>
      <c r="AL208" s="27"/>
    </row>
    <row r="209" customFormat="false" ht="16" hidden="false" customHeight="false" outlineLevel="0" collapsed="false">
      <c r="AA209" s="27"/>
      <c r="AB209" s="27"/>
      <c r="AC209" s="27"/>
      <c r="AD209" s="27"/>
      <c r="AE209" s="27"/>
      <c r="AF209" s="27"/>
      <c r="AG209" s="27"/>
      <c r="AH209" s="27"/>
      <c r="AI209" s="27"/>
      <c r="AJ209" s="27"/>
      <c r="AK209" s="27"/>
      <c r="AL209" s="27"/>
    </row>
    <row r="210" customFormat="false" ht="16" hidden="false" customHeight="false" outlineLevel="0" collapsed="false">
      <c r="AA210" s="27"/>
      <c r="AB210" s="27"/>
      <c r="AC210" s="27"/>
      <c r="AD210" s="27"/>
      <c r="AE210" s="27"/>
      <c r="AF210" s="27"/>
      <c r="AG210" s="27"/>
      <c r="AH210" s="27"/>
      <c r="AI210" s="27"/>
      <c r="AJ210" s="27"/>
      <c r="AK210" s="27"/>
      <c r="AL210" s="27"/>
    </row>
  </sheetData>
  <printOptions headings="false" gridLines="false" gridLinesSet="true" horizontalCentered="true" verticalCentered="true"/>
  <pageMargins left="0" right="0" top="0" bottom="0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G177"/>
  <sheetViews>
    <sheetView showFormulas="false" showGridLines="true" showRowColHeaders="true" showZeros="true" rightToLeft="false" tabSelected="false" showOutlineSymbols="true" defaultGridColor="true" view="normal" topLeftCell="W1" colorId="64" zoomScale="100" zoomScaleNormal="100" zoomScalePageLayoutView="100" workbookViewId="0">
      <selection pane="topLeft" activeCell="AC2" activeCellId="0" sqref="AC2"/>
    </sheetView>
  </sheetViews>
  <sheetFormatPr defaultColWidth="10.8984375" defaultRowHeight="16" zeroHeight="false" outlineLevelRow="0" outlineLevelCol="0"/>
  <cols>
    <col collapsed="false" customWidth="true" hidden="false" outlineLevel="0" max="12" min="2" style="1" width="7.5"/>
    <col collapsed="false" customWidth="true" hidden="false" outlineLevel="0" max="14" min="13" style="32" width="10.62"/>
    <col collapsed="false" customWidth="true" hidden="false" outlineLevel="0" max="19" min="18" style="33" width="10.62"/>
    <col collapsed="false" customWidth="true" hidden="false" outlineLevel="0" max="23" min="20" style="1" width="10.62"/>
    <col collapsed="false" customWidth="true" hidden="false" outlineLevel="0" max="24" min="24" style="33" width="10.62"/>
    <col collapsed="false" customWidth="true" hidden="false" outlineLevel="0" max="25" min="25" style="34" width="10.62"/>
    <col collapsed="false" customWidth="true" hidden="false" outlineLevel="0" max="28" min="26" style="1" width="10.62"/>
    <col collapsed="false" customWidth="true" hidden="false" outlineLevel="0" max="29" min="29" style="2" width="10.62"/>
  </cols>
  <sheetData>
    <row r="1" customFormat="false" ht="16" hidden="false" customHeight="false" outlineLevel="0" collapsed="false">
      <c r="W1" s="0"/>
      <c r="AC1" s="0"/>
      <c r="AD1" s="3"/>
      <c r="AE1" s="4"/>
      <c r="AF1" s="4"/>
      <c r="AG1" s="4"/>
    </row>
    <row r="2" customFormat="false" ht="16" hidden="false" customHeight="false" outlineLevel="0" collapsed="false">
      <c r="B2" s="35" t="s">
        <v>27</v>
      </c>
      <c r="C2" s="36" t="s">
        <v>1</v>
      </c>
      <c r="D2" s="6" t="n">
        <v>1</v>
      </c>
      <c r="E2" s="6" t="n">
        <v>2</v>
      </c>
      <c r="F2" s="6" t="n">
        <v>3</v>
      </c>
      <c r="G2" s="6" t="n">
        <v>4</v>
      </c>
      <c r="H2" s="6" t="n">
        <v>5</v>
      </c>
      <c r="I2" s="6" t="n">
        <v>6</v>
      </c>
      <c r="J2" s="6" t="n">
        <v>7</v>
      </c>
      <c r="K2" s="6" t="n">
        <v>8</v>
      </c>
      <c r="L2" s="6" t="n">
        <v>9</v>
      </c>
      <c r="M2" s="37" t="s">
        <v>5</v>
      </c>
      <c r="N2" s="37" t="s">
        <v>7</v>
      </c>
      <c r="R2" s="38" t="s">
        <v>0</v>
      </c>
      <c r="S2" s="38" t="s">
        <v>1</v>
      </c>
      <c r="T2" s="6" t="s">
        <v>27</v>
      </c>
      <c r="U2" s="7" t="s">
        <v>28</v>
      </c>
      <c r="V2" s="8" t="s">
        <v>29</v>
      </c>
      <c r="W2" s="0"/>
      <c r="X2" s="38" t="s">
        <v>0</v>
      </c>
      <c r="Y2" s="39" t="s">
        <v>1</v>
      </c>
      <c r="Z2" s="6" t="s">
        <v>27</v>
      </c>
      <c r="AA2" s="7" t="s">
        <v>28</v>
      </c>
      <c r="AB2" s="8" t="s">
        <v>29</v>
      </c>
      <c r="AC2" s="0"/>
      <c r="AD2" s="9" t="s">
        <v>5</v>
      </c>
      <c r="AE2" s="10" t="s">
        <v>27</v>
      </c>
      <c r="AF2" s="11" t="s">
        <v>28</v>
      </c>
      <c r="AG2" s="12" t="s">
        <v>29</v>
      </c>
    </row>
    <row r="3" customFormat="false" ht="16" hidden="false" customHeight="false" outlineLevel="0" collapsed="false">
      <c r="B3" s="40"/>
      <c r="C3" s="35" t="n">
        <v>1.5</v>
      </c>
      <c r="D3" s="13" t="n">
        <v>1.21</v>
      </c>
      <c r="E3" s="13" t="n">
        <v>1.735</v>
      </c>
      <c r="F3" s="13" t="n">
        <v>1.635</v>
      </c>
      <c r="G3" s="13" t="n">
        <v>1.4</v>
      </c>
      <c r="H3" s="13" t="n">
        <v>1.3</v>
      </c>
      <c r="I3" s="13" t="n">
        <v>1.35</v>
      </c>
      <c r="J3" s="13" t="n">
        <v>1.415</v>
      </c>
      <c r="K3" s="13" t="n">
        <v>1.555</v>
      </c>
      <c r="L3" s="13" t="n">
        <v>1.05</v>
      </c>
      <c r="M3" s="41" t="n">
        <f aca="false">AVERAGE(D3:L3)</f>
        <v>1.40555555555556</v>
      </c>
      <c r="N3" s="41" t="n">
        <f aca="false">STDEV(D3:L3)/SQRT(9)</f>
        <v>0.0709579513810646</v>
      </c>
      <c r="R3" s="33" t="n">
        <v>1</v>
      </c>
      <c r="S3" s="33" t="n">
        <v>1.5</v>
      </c>
      <c r="T3" s="13" t="n">
        <f aca="false">D3</f>
        <v>1.21</v>
      </c>
      <c r="U3" s="14" t="n">
        <f aca="false">D19</f>
        <v>1.6</v>
      </c>
      <c r="V3" s="15" t="n">
        <f aca="false">D35</f>
        <v>1.35</v>
      </c>
      <c r="W3" s="0"/>
      <c r="X3" s="42" t="n">
        <v>1</v>
      </c>
      <c r="Y3" s="43" t="n">
        <v>1.5</v>
      </c>
      <c r="Z3" s="44" t="n">
        <v>1.21</v>
      </c>
      <c r="AA3" s="45" t="n">
        <v>1.6</v>
      </c>
      <c r="AB3" s="46" t="n">
        <v>1.35</v>
      </c>
      <c r="AC3" s="0"/>
      <c r="AD3" s="16" t="n">
        <v>1.5</v>
      </c>
      <c r="AE3" s="17" t="n">
        <f aca="false">AVERAGE(Z3:Z11)</f>
        <v>1.40555555555556</v>
      </c>
      <c r="AF3" s="18" t="n">
        <f aca="false">AVERAGE(AA3:AA11)</f>
        <v>1.56333333333333</v>
      </c>
      <c r="AG3" s="19" t="n">
        <f aca="false">AVERAGE(AB3:AB11)</f>
        <v>1.285</v>
      </c>
    </row>
    <row r="4" customFormat="false" ht="16" hidden="false" customHeight="false" outlineLevel="0" collapsed="false">
      <c r="B4" s="40"/>
      <c r="C4" s="35" t="n">
        <v>2</v>
      </c>
      <c r="D4" s="13" t="n">
        <v>1.875</v>
      </c>
      <c r="E4" s="13" t="n">
        <v>1.8</v>
      </c>
      <c r="F4" s="13" t="n">
        <v>1.565</v>
      </c>
      <c r="G4" s="13" t="n">
        <v>1.765</v>
      </c>
      <c r="H4" s="13" t="n">
        <v>1.555</v>
      </c>
      <c r="I4" s="13" t="n">
        <v>1.31</v>
      </c>
      <c r="J4" s="13" t="n">
        <v>1.82</v>
      </c>
      <c r="K4" s="13" t="n">
        <v>1.935</v>
      </c>
      <c r="L4" s="13" t="n">
        <v>1.985</v>
      </c>
      <c r="M4" s="41" t="n">
        <f aca="false">AVERAGE(D4:L4)</f>
        <v>1.73444444444444</v>
      </c>
      <c r="N4" s="41" t="n">
        <f aca="false">STDEV(D4:L4)/SQRT(9)</f>
        <v>0.0723007052199952</v>
      </c>
      <c r="S4" s="33" t="n">
        <v>2</v>
      </c>
      <c r="T4" s="13" t="n">
        <f aca="false">D4</f>
        <v>1.875</v>
      </c>
      <c r="U4" s="14" t="n">
        <f aca="false">D20</f>
        <v>1.925</v>
      </c>
      <c r="V4" s="15" t="n">
        <f aca="false">D36</f>
        <v>1.35</v>
      </c>
      <c r="W4" s="0"/>
      <c r="X4" s="42" t="n">
        <v>2</v>
      </c>
      <c r="Y4" s="43" t="n">
        <v>1.5</v>
      </c>
      <c r="Z4" s="44" t="n">
        <v>1.735</v>
      </c>
      <c r="AA4" s="45" t="n">
        <v>1.42</v>
      </c>
      <c r="AB4" s="46" t="n">
        <v>1.24</v>
      </c>
      <c r="AC4" s="0"/>
      <c r="AD4" s="16" t="n">
        <v>2</v>
      </c>
      <c r="AE4" s="17" t="n">
        <f aca="false">AVERAGE(Z12:Z20)</f>
        <v>1.73444444444444</v>
      </c>
      <c r="AF4" s="18" t="n">
        <f aca="false">AVERAGE(AA12:AA20)</f>
        <v>1.93</v>
      </c>
      <c r="AG4" s="19" t="n">
        <f aca="false">AVERAGE(AB12:AB20)</f>
        <v>1.63944444444444</v>
      </c>
    </row>
    <row r="5" customFormat="false" ht="16" hidden="false" customHeight="false" outlineLevel="0" collapsed="false">
      <c r="B5" s="40"/>
      <c r="C5" s="35" t="n">
        <v>2.5</v>
      </c>
      <c r="D5" s="13" t="n">
        <v>2.325</v>
      </c>
      <c r="E5" s="13" t="n">
        <v>2.15</v>
      </c>
      <c r="F5" s="13" t="n">
        <v>2.195</v>
      </c>
      <c r="G5" s="13" t="n">
        <v>2.095</v>
      </c>
      <c r="H5" s="13" t="n">
        <v>2.72</v>
      </c>
      <c r="I5" s="13" t="n">
        <v>1.985</v>
      </c>
      <c r="J5" s="13" t="n">
        <v>2.025</v>
      </c>
      <c r="K5" s="13" t="n">
        <v>2.165</v>
      </c>
      <c r="L5" s="13" t="n">
        <v>2.555</v>
      </c>
      <c r="M5" s="41" t="n">
        <f aca="false">AVERAGE(D5:L5)</f>
        <v>2.24611111111111</v>
      </c>
      <c r="N5" s="41" t="n">
        <f aca="false">STDEV(D5:L5)/SQRT(9)</f>
        <v>0.0820347901205547</v>
      </c>
      <c r="S5" s="33" t="n">
        <v>2.5</v>
      </c>
      <c r="T5" s="13" t="n">
        <f aca="false">D5</f>
        <v>2.325</v>
      </c>
      <c r="U5" s="14" t="n">
        <f aca="false">D21</f>
        <v>2.175</v>
      </c>
      <c r="V5" s="15" t="n">
        <f aca="false">D37</f>
        <v>2.25</v>
      </c>
      <c r="W5" s="0"/>
      <c r="X5" s="42" t="n">
        <v>3</v>
      </c>
      <c r="Y5" s="43" t="n">
        <v>1.5</v>
      </c>
      <c r="Z5" s="44" t="n">
        <v>1.635</v>
      </c>
      <c r="AA5" s="45" t="n">
        <v>1.515</v>
      </c>
      <c r="AB5" s="46" t="n">
        <v>1.585</v>
      </c>
      <c r="AC5" s="0"/>
      <c r="AD5" s="16" t="n">
        <v>2.5</v>
      </c>
      <c r="AE5" s="17" t="n">
        <f aca="false">AVERAGE(Z21:Z29)</f>
        <v>2.24611111111111</v>
      </c>
      <c r="AF5" s="18" t="n">
        <f aca="false">AVERAGE(AA21:AA29)</f>
        <v>2.38666666666667</v>
      </c>
      <c r="AG5" s="19" t="n">
        <f aca="false">AVERAGE(AB21:AB29)</f>
        <v>2.04666666666667</v>
      </c>
    </row>
    <row r="6" customFormat="false" ht="16" hidden="false" customHeight="false" outlineLevel="0" collapsed="false">
      <c r="B6" s="40"/>
      <c r="C6" s="35" t="n">
        <v>3</v>
      </c>
      <c r="D6" s="13" t="n">
        <v>2.8</v>
      </c>
      <c r="E6" s="13" t="n">
        <v>2.17</v>
      </c>
      <c r="F6" s="13" t="n">
        <v>2.9</v>
      </c>
      <c r="G6" s="13" t="n">
        <v>2.615</v>
      </c>
      <c r="H6" s="13" t="n">
        <v>3.06</v>
      </c>
      <c r="I6" s="13" t="n">
        <v>2.175</v>
      </c>
      <c r="J6" s="13" t="n">
        <v>3.045</v>
      </c>
      <c r="K6" s="13" t="n">
        <v>2.535</v>
      </c>
      <c r="L6" s="13" t="n">
        <v>2.76</v>
      </c>
      <c r="M6" s="41" t="n">
        <f aca="false">AVERAGE(D6:L6)</f>
        <v>2.67333333333333</v>
      </c>
      <c r="N6" s="41" t="n">
        <f aca="false">STDEV(D6:L6)/SQRT(9)</f>
        <v>0.11098047876391</v>
      </c>
      <c r="S6" s="33" t="n">
        <v>3</v>
      </c>
      <c r="T6" s="13" t="n">
        <f aca="false">D6</f>
        <v>2.8</v>
      </c>
      <c r="U6" s="14" t="n">
        <f aca="false">D22</f>
        <v>2.815</v>
      </c>
      <c r="V6" s="15" t="n">
        <f aca="false">D38</f>
        <v>2.885</v>
      </c>
      <c r="W6" s="0"/>
      <c r="X6" s="42" t="n">
        <v>4</v>
      </c>
      <c r="Y6" s="43" t="n">
        <v>1.5</v>
      </c>
      <c r="Z6" s="44" t="n">
        <v>1.4</v>
      </c>
      <c r="AA6" s="45" t="n">
        <v>1.64</v>
      </c>
      <c r="AB6" s="46" t="n">
        <v>1.1</v>
      </c>
      <c r="AC6" s="0"/>
      <c r="AD6" s="16" t="n">
        <v>3</v>
      </c>
      <c r="AE6" s="17" t="n">
        <f aca="false">AVERAGE(Z30:Z38)</f>
        <v>2.67333333333333</v>
      </c>
      <c r="AF6" s="18" t="n">
        <f aca="false">AVERAGE(AA30:AA38)</f>
        <v>2.71777777777778</v>
      </c>
      <c r="AG6" s="19" t="n">
        <f aca="false">AVERAGE(AB30:AB38)</f>
        <v>2.43388888888889</v>
      </c>
    </row>
    <row r="7" customFormat="false" ht="16" hidden="false" customHeight="false" outlineLevel="0" collapsed="false">
      <c r="B7" s="40"/>
      <c r="C7" s="35" t="n">
        <v>3.5</v>
      </c>
      <c r="D7" s="13" t="n">
        <v>2.96</v>
      </c>
      <c r="E7" s="13" t="n">
        <v>2.7</v>
      </c>
      <c r="F7" s="13" t="n">
        <v>3.495</v>
      </c>
      <c r="G7" s="13" t="n">
        <v>2.715</v>
      </c>
      <c r="H7" s="13" t="n">
        <v>3.02</v>
      </c>
      <c r="I7" s="13" t="n">
        <v>2.16</v>
      </c>
      <c r="J7" s="13" t="n">
        <v>3.35</v>
      </c>
      <c r="K7" s="13" t="n">
        <v>3.09</v>
      </c>
      <c r="L7" s="13" t="n">
        <v>3.56</v>
      </c>
      <c r="M7" s="41" t="n">
        <f aca="false">AVERAGE(D7:L7)</f>
        <v>3.00555555555556</v>
      </c>
      <c r="N7" s="41" t="n">
        <f aca="false">STDEV(D7:L7)/SQRT(9)</f>
        <v>0.14756223838615</v>
      </c>
      <c r="S7" s="33" t="n">
        <v>3.5</v>
      </c>
      <c r="T7" s="13" t="n">
        <f aca="false">D7</f>
        <v>2.96</v>
      </c>
      <c r="U7" s="14" t="n">
        <f aca="false">D23</f>
        <v>3.06</v>
      </c>
      <c r="V7" s="15" t="n">
        <f aca="false">D39</f>
        <v>3</v>
      </c>
      <c r="W7" s="0"/>
      <c r="X7" s="42" t="n">
        <v>5</v>
      </c>
      <c r="Y7" s="43" t="n">
        <v>1.5</v>
      </c>
      <c r="Z7" s="44" t="n">
        <v>1.3</v>
      </c>
      <c r="AA7" s="45" t="n">
        <v>1.31</v>
      </c>
      <c r="AB7" s="46" t="n">
        <v>1.255</v>
      </c>
      <c r="AC7" s="0"/>
      <c r="AD7" s="16" t="n">
        <v>3.5</v>
      </c>
      <c r="AE7" s="17" t="n">
        <f aca="false">AVERAGE(Z39:Z47)</f>
        <v>3.00555555555556</v>
      </c>
      <c r="AF7" s="18" t="n">
        <f aca="false">AVERAGE(AA39:AA47)</f>
        <v>3.14777777777778</v>
      </c>
      <c r="AG7" s="19" t="n">
        <f aca="false">AVERAGE(AB39:AB47)</f>
        <v>2.80277777777778</v>
      </c>
    </row>
    <row r="8" customFormat="false" ht="16" hidden="false" customHeight="false" outlineLevel="0" collapsed="false">
      <c r="B8" s="40"/>
      <c r="C8" s="35" t="n">
        <v>4</v>
      </c>
      <c r="D8" s="13" t="n">
        <v>3.475</v>
      </c>
      <c r="E8" s="13" t="n">
        <v>3.295</v>
      </c>
      <c r="F8" s="13" t="n">
        <v>3.9</v>
      </c>
      <c r="G8" s="13" t="n">
        <v>3.555</v>
      </c>
      <c r="H8" s="13" t="n">
        <v>3.66</v>
      </c>
      <c r="I8" s="13" t="n">
        <v>3</v>
      </c>
      <c r="J8" s="13" t="n">
        <v>3.525</v>
      </c>
      <c r="K8" s="13" t="n">
        <v>3.95</v>
      </c>
      <c r="L8" s="13" t="n">
        <v>3.235</v>
      </c>
      <c r="M8" s="41" t="n">
        <f aca="false">AVERAGE(D8:L8)</f>
        <v>3.51055555555556</v>
      </c>
      <c r="N8" s="41" t="n">
        <f aca="false">STDEV(D8:L8)/SQRT(9)</f>
        <v>0.102308236758542</v>
      </c>
      <c r="S8" s="33" t="n">
        <v>4</v>
      </c>
      <c r="T8" s="13" t="n">
        <f aca="false">D8</f>
        <v>3.475</v>
      </c>
      <c r="U8" s="14" t="n">
        <f aca="false">D24</f>
        <v>3.55</v>
      </c>
      <c r="V8" s="15" t="n">
        <f aca="false">D40</f>
        <v>3.8</v>
      </c>
      <c r="W8" s="0"/>
      <c r="X8" s="42" t="n">
        <v>6</v>
      </c>
      <c r="Y8" s="43" t="n">
        <v>1.5</v>
      </c>
      <c r="Z8" s="44" t="n">
        <v>1.35</v>
      </c>
      <c r="AA8" s="45" t="n">
        <v>1.31</v>
      </c>
      <c r="AB8" s="46" t="n">
        <v>0.82</v>
      </c>
      <c r="AC8" s="0"/>
      <c r="AD8" s="16" t="n">
        <v>4</v>
      </c>
      <c r="AE8" s="17" t="n">
        <f aca="false">AVERAGE(Z48:Z56)</f>
        <v>3.51055555555556</v>
      </c>
      <c r="AF8" s="18" t="n">
        <f aca="false">AVERAGE(AA48:AA56)</f>
        <v>3.47277777777778</v>
      </c>
      <c r="AG8" s="19" t="n">
        <f aca="false">AVERAGE(AB48:AB56)</f>
        <v>3.13472222222222</v>
      </c>
    </row>
    <row r="9" customFormat="false" ht="16" hidden="false" customHeight="false" outlineLevel="0" collapsed="false">
      <c r="B9" s="40"/>
      <c r="C9" s="35" t="n">
        <v>4.5</v>
      </c>
      <c r="D9" s="13" t="n">
        <v>3.96</v>
      </c>
      <c r="E9" s="13" t="n">
        <v>3.7</v>
      </c>
      <c r="F9" s="13" t="n">
        <v>4.37</v>
      </c>
      <c r="G9" s="13" t="n">
        <v>3.95</v>
      </c>
      <c r="H9" s="13" t="n">
        <v>4.07</v>
      </c>
      <c r="I9" s="13" t="n">
        <v>3.905</v>
      </c>
      <c r="J9" s="13" t="n">
        <v>4.49</v>
      </c>
      <c r="K9" s="13" t="n">
        <v>4.485</v>
      </c>
      <c r="L9" s="13" t="n">
        <v>3.835</v>
      </c>
      <c r="M9" s="41" t="n">
        <f aca="false">AVERAGE(D9:L9)</f>
        <v>4.085</v>
      </c>
      <c r="N9" s="41" t="n">
        <f aca="false">STDEV(D9:L9)/SQRT(9)</f>
        <v>0.0973574456434752</v>
      </c>
      <c r="S9" s="33" t="n">
        <v>4.5</v>
      </c>
      <c r="T9" s="13" t="n">
        <f aca="false">D9</f>
        <v>3.96</v>
      </c>
      <c r="U9" s="14" t="n">
        <f aca="false">D25</f>
        <v>3.985</v>
      </c>
      <c r="V9" s="15" t="n">
        <f aca="false">D41</f>
        <v>3.85</v>
      </c>
      <c r="W9" s="0"/>
      <c r="X9" s="42" t="n">
        <v>7</v>
      </c>
      <c r="Y9" s="43" t="n">
        <v>1.5</v>
      </c>
      <c r="Z9" s="44" t="n">
        <v>1.415</v>
      </c>
      <c r="AA9" s="45" t="n">
        <v>1.56</v>
      </c>
      <c r="AB9" s="46" t="n">
        <v>1.6</v>
      </c>
      <c r="AC9" s="0"/>
      <c r="AD9" s="16" t="n">
        <v>4.5</v>
      </c>
      <c r="AE9" s="17" t="n">
        <f aca="false">AVERAGE(Z57:Z65)</f>
        <v>4.19888888888889</v>
      </c>
      <c r="AF9" s="18" t="n">
        <f aca="false">AVERAGE(AA57:AA65)</f>
        <v>3.87444444444444</v>
      </c>
      <c r="AG9" s="19" t="n">
        <f aca="false">AVERAGE(AB57:AB65)</f>
        <v>3.58416666666667</v>
      </c>
    </row>
    <row r="10" customFormat="false" ht="16" hidden="false" customHeight="false" outlineLevel="0" collapsed="false">
      <c r="B10" s="40"/>
      <c r="C10" s="35" t="n">
        <v>5</v>
      </c>
      <c r="D10" s="13" t="n">
        <v>4.85</v>
      </c>
      <c r="E10" s="13" t="n">
        <v>3.975</v>
      </c>
      <c r="F10" s="13" t="n">
        <v>4.425</v>
      </c>
      <c r="G10" s="13" t="n">
        <v>4.9</v>
      </c>
      <c r="H10" s="13" t="n">
        <v>3.8</v>
      </c>
      <c r="I10" s="13" t="n">
        <v>3.805</v>
      </c>
      <c r="J10" s="13" t="n">
        <v>4.72</v>
      </c>
      <c r="K10" s="13" t="n">
        <v>4.56</v>
      </c>
      <c r="L10" s="13" t="n">
        <v>4.75</v>
      </c>
      <c r="M10" s="41" t="n">
        <f aca="false">AVERAGE(D10:L10)</f>
        <v>4.42055555555556</v>
      </c>
      <c r="N10" s="41" t="n">
        <f aca="false">STDEV(D10:L10)/SQRT(9)</f>
        <v>0.14881346555626</v>
      </c>
      <c r="S10" s="33" t="n">
        <v>5</v>
      </c>
      <c r="T10" s="13" t="n">
        <f aca="false">D10</f>
        <v>4.85</v>
      </c>
      <c r="U10" s="14" t="n">
        <f aca="false">D26</f>
        <v>4.75</v>
      </c>
      <c r="V10" s="15" t="n">
        <f aca="false">D42</f>
        <v>4.025</v>
      </c>
      <c r="W10" s="0"/>
      <c r="X10" s="42" t="n">
        <v>8</v>
      </c>
      <c r="Y10" s="43" t="n">
        <v>1.5</v>
      </c>
      <c r="Z10" s="44" t="n">
        <v>1.555</v>
      </c>
      <c r="AA10" s="45" t="n">
        <v>2.065</v>
      </c>
      <c r="AB10" s="46" t="n">
        <v>1.29</v>
      </c>
      <c r="AC10" s="0"/>
      <c r="AD10" s="16" t="n">
        <v>5</v>
      </c>
      <c r="AE10" s="17" t="n">
        <f aca="false">AVERAGE(Z66:Z74)</f>
        <v>4.42055555555556</v>
      </c>
      <c r="AF10" s="18" t="n">
        <f aca="false">AVERAGE(AA66:AA74)</f>
        <v>4.31</v>
      </c>
      <c r="AG10" s="19" t="n">
        <f aca="false">AVERAGE(AB66:AB74)</f>
        <v>4.03722222222222</v>
      </c>
    </row>
    <row r="11" customFormat="false" ht="16" hidden="false" customHeight="false" outlineLevel="0" collapsed="false">
      <c r="B11" s="40"/>
      <c r="C11" s="35" t="n">
        <v>5.5</v>
      </c>
      <c r="D11" s="13" t="n">
        <v>5</v>
      </c>
      <c r="E11" s="13" t="n">
        <v>4.915</v>
      </c>
      <c r="F11" s="13" t="n">
        <v>5.745</v>
      </c>
      <c r="G11" s="13" t="n">
        <v>5.2</v>
      </c>
      <c r="H11" s="13" t="n">
        <v>5.26</v>
      </c>
      <c r="I11" s="13" t="n">
        <v>3.54</v>
      </c>
      <c r="J11" s="13" t="n">
        <v>5.46</v>
      </c>
      <c r="K11" s="13" t="n">
        <v>4.695</v>
      </c>
      <c r="L11" s="13" t="n">
        <v>5.105</v>
      </c>
      <c r="M11" s="41" t="n">
        <f aca="false">AVERAGE(D11:L11)</f>
        <v>4.99111111111111</v>
      </c>
      <c r="N11" s="41" t="n">
        <f aca="false">STDEV(D11:L11)/SQRT(9)</f>
        <v>0.208046098286764</v>
      </c>
      <c r="S11" s="33" t="n">
        <v>5.5</v>
      </c>
      <c r="T11" s="13" t="n">
        <f aca="false">D11</f>
        <v>5</v>
      </c>
      <c r="U11" s="14" t="n">
        <f aca="false">D27</f>
        <v>3.925</v>
      </c>
      <c r="V11" s="15" t="n">
        <f aca="false">D43</f>
        <v>6</v>
      </c>
      <c r="W11" s="0"/>
      <c r="X11" s="42" t="n">
        <v>9</v>
      </c>
      <c r="Y11" s="43" t="n">
        <v>1.5</v>
      </c>
      <c r="Z11" s="44" t="n">
        <v>1.05</v>
      </c>
      <c r="AA11" s="45" t="n">
        <v>1.65</v>
      </c>
      <c r="AB11" s="46" t="n">
        <v>1.325</v>
      </c>
      <c r="AC11" s="0"/>
      <c r="AD11" s="16" t="n">
        <v>5.5</v>
      </c>
      <c r="AE11" s="17" t="n">
        <f aca="false">AVERAGE(Z75:Z83)</f>
        <v>5.01888888888889</v>
      </c>
      <c r="AF11" s="18" t="n">
        <f aca="false">AVERAGE(AA75:AA83)</f>
        <v>4.75888888888889</v>
      </c>
      <c r="AG11" s="19" t="n">
        <f aca="false">AVERAGE(AB75:AB83)</f>
        <v>4.625</v>
      </c>
    </row>
    <row r="12" customFormat="false" ht="16" hidden="false" customHeight="false" outlineLevel="0" collapsed="false">
      <c r="B12" s="40"/>
      <c r="C12" s="35" t="n">
        <v>6</v>
      </c>
      <c r="D12" s="13" t="n">
        <v>6</v>
      </c>
      <c r="E12" s="13" t="n">
        <v>6</v>
      </c>
      <c r="F12" s="13" t="n">
        <v>5.63</v>
      </c>
      <c r="G12" s="13" t="n">
        <v>5.6</v>
      </c>
      <c r="H12" s="13" t="n">
        <v>6</v>
      </c>
      <c r="I12" s="13" t="n">
        <v>4.76</v>
      </c>
      <c r="J12" s="13" t="n">
        <v>5.065</v>
      </c>
      <c r="K12" s="13" t="n">
        <v>5.34</v>
      </c>
      <c r="L12" s="13" t="n">
        <v>4.82</v>
      </c>
      <c r="M12" s="41" t="n">
        <f aca="false">AVERAGE(D12:L12)</f>
        <v>5.46833333333333</v>
      </c>
      <c r="N12" s="41" t="n">
        <f aca="false">STDEV(D12:L12)/SQRT(9)</f>
        <v>0.166362221940226</v>
      </c>
      <c r="S12" s="33" t="n">
        <v>6</v>
      </c>
      <c r="T12" s="13" t="n">
        <f aca="false">D12</f>
        <v>6</v>
      </c>
      <c r="U12" s="14" t="n">
        <f aca="false">D28</f>
        <v>6</v>
      </c>
      <c r="V12" s="15" t="n">
        <f aca="false">D44</f>
        <v>5.15</v>
      </c>
      <c r="W12" s="0"/>
      <c r="X12" s="42" t="n">
        <v>1</v>
      </c>
      <c r="Y12" s="47" t="n">
        <v>2</v>
      </c>
      <c r="Z12" s="44" t="n">
        <v>1.875</v>
      </c>
      <c r="AA12" s="45" t="n">
        <v>1.925</v>
      </c>
      <c r="AB12" s="46" t="n">
        <v>1.35</v>
      </c>
      <c r="AC12" s="0"/>
      <c r="AD12" s="16" t="n">
        <v>6</v>
      </c>
      <c r="AE12" s="17" t="n">
        <f aca="false">AVERAGE(Z84:Z92)</f>
        <v>5.44055555555556</v>
      </c>
      <c r="AF12" s="18" t="n">
        <f aca="false">AVERAGE(AA84:AA92)</f>
        <v>5.41555555555556</v>
      </c>
      <c r="AG12" s="19" t="n">
        <f aca="false">AVERAGE(AB84:AB92)</f>
        <v>4.96</v>
      </c>
    </row>
    <row r="13" customFormat="false" ht="16" hidden="false" customHeight="false" outlineLevel="0" collapsed="false">
      <c r="C13" s="0"/>
      <c r="D13" s="0"/>
      <c r="E13" s="0"/>
      <c r="F13" s="0"/>
      <c r="G13" s="0"/>
      <c r="H13" s="0"/>
      <c r="I13" s="0"/>
      <c r="J13" s="0"/>
      <c r="K13" s="0"/>
      <c r="L13" s="0"/>
      <c r="M13" s="0"/>
      <c r="N13" s="0"/>
      <c r="R13" s="33" t="n">
        <v>2</v>
      </c>
      <c r="S13" s="48" t="n">
        <v>1.5</v>
      </c>
      <c r="T13" s="49" t="n">
        <f aca="false">E3</f>
        <v>1.735</v>
      </c>
      <c r="U13" s="50" t="n">
        <f aca="false">E19</f>
        <v>1.42</v>
      </c>
      <c r="V13" s="51" t="n">
        <f aca="false">E35</f>
        <v>1.24</v>
      </c>
      <c r="W13" s="0"/>
      <c r="X13" s="42" t="n">
        <v>2</v>
      </c>
      <c r="Y13" s="47" t="n">
        <v>2</v>
      </c>
      <c r="Z13" s="44" t="n">
        <v>1.8</v>
      </c>
      <c r="AA13" s="45" t="n">
        <v>1.5</v>
      </c>
      <c r="AB13" s="46" t="n">
        <v>1.725</v>
      </c>
      <c r="AC13" s="0"/>
      <c r="AD13" s="16"/>
      <c r="AE13" s="21"/>
      <c r="AF13" s="21"/>
      <c r="AG13" s="21"/>
    </row>
    <row r="14" customFormat="false" ht="16" hidden="false" customHeight="false" outlineLevel="0" collapsed="false">
      <c r="C14" s="0"/>
      <c r="D14" s="0"/>
      <c r="E14" s="0"/>
      <c r="F14" s="0"/>
      <c r="G14" s="0"/>
      <c r="H14" s="0"/>
      <c r="I14" s="0"/>
      <c r="J14" s="0"/>
      <c r="K14" s="0"/>
      <c r="L14" s="0"/>
      <c r="M14" s="0"/>
      <c r="N14" s="0"/>
      <c r="S14" s="33" t="n">
        <v>2</v>
      </c>
      <c r="T14" s="13" t="n">
        <f aca="false">E4</f>
        <v>1.8</v>
      </c>
      <c r="U14" s="14" t="n">
        <f aca="false">E20</f>
        <v>1.5</v>
      </c>
      <c r="V14" s="15" t="n">
        <f aca="false">E36</f>
        <v>1.725</v>
      </c>
      <c r="W14" s="0"/>
      <c r="X14" s="42" t="n">
        <v>3</v>
      </c>
      <c r="Y14" s="47" t="n">
        <v>2</v>
      </c>
      <c r="Z14" s="44" t="n">
        <v>1.565</v>
      </c>
      <c r="AA14" s="45" t="n">
        <v>2.34</v>
      </c>
      <c r="AB14" s="46" t="n">
        <v>1.88</v>
      </c>
      <c r="AC14" s="0"/>
      <c r="AD14" s="16"/>
      <c r="AE14" s="21"/>
      <c r="AF14" s="21"/>
      <c r="AG14" s="21"/>
    </row>
    <row r="15" customFormat="false" ht="16" hidden="false" customHeight="false" outlineLevel="0" collapsed="false">
      <c r="C15" s="52"/>
      <c r="S15" s="33" t="n">
        <v>2.5</v>
      </c>
      <c r="T15" s="13" t="n">
        <f aca="false">E5</f>
        <v>2.15</v>
      </c>
      <c r="U15" s="14" t="n">
        <f aca="false">E21</f>
        <v>2.07</v>
      </c>
      <c r="V15" s="15" t="n">
        <f aca="false">E37</f>
        <v>2.16</v>
      </c>
      <c r="W15" s="0"/>
      <c r="X15" s="42" t="n">
        <v>4</v>
      </c>
      <c r="Y15" s="47" t="n">
        <v>2</v>
      </c>
      <c r="Z15" s="44" t="n">
        <v>1.765</v>
      </c>
      <c r="AA15" s="45" t="n">
        <v>1.935</v>
      </c>
      <c r="AB15" s="46" t="n">
        <v>1.575</v>
      </c>
      <c r="AC15" s="0"/>
      <c r="AD15" s="9" t="s">
        <v>6</v>
      </c>
      <c r="AE15" s="10" t="s">
        <v>27</v>
      </c>
      <c r="AF15" s="11" t="s">
        <v>28</v>
      </c>
      <c r="AG15" s="12" t="s">
        <v>29</v>
      </c>
    </row>
    <row r="16" customFormat="false" ht="16" hidden="false" customHeight="false" outlineLevel="0" collapsed="false">
      <c r="S16" s="33" t="n">
        <v>3</v>
      </c>
      <c r="T16" s="13" t="n">
        <f aca="false">E6</f>
        <v>2.17</v>
      </c>
      <c r="U16" s="14" t="n">
        <f aca="false">E22</f>
        <v>2.64</v>
      </c>
      <c r="V16" s="15" t="n">
        <f aca="false">E38</f>
        <v>2.4</v>
      </c>
      <c r="W16" s="0"/>
      <c r="X16" s="42" t="n">
        <v>5</v>
      </c>
      <c r="Y16" s="47" t="n">
        <v>2</v>
      </c>
      <c r="Z16" s="44" t="n">
        <v>1.555</v>
      </c>
      <c r="AA16" s="45" t="n">
        <v>2.025</v>
      </c>
      <c r="AB16" s="46" t="n">
        <v>1.54</v>
      </c>
      <c r="AC16" s="0"/>
      <c r="AD16" s="16" t="n">
        <v>1.5</v>
      </c>
      <c r="AE16" s="17" t="n">
        <f aca="false">STDEV(Z3:Z11)</f>
        <v>0.212873854143194</v>
      </c>
      <c r="AF16" s="18" t="n">
        <f aca="false">STDEV(AA3:AA11)</f>
        <v>0.228486870519949</v>
      </c>
      <c r="AG16" s="19" t="n">
        <f aca="false">STDEV(AB3:AB11)</f>
        <v>0.236762011310936</v>
      </c>
    </row>
    <row r="17" customFormat="false" ht="16" hidden="false" customHeight="false" outlineLevel="0" collapsed="false">
      <c r="S17" s="33" t="n">
        <v>3.5</v>
      </c>
      <c r="T17" s="13" t="n">
        <f aca="false">E7</f>
        <v>2.7</v>
      </c>
      <c r="U17" s="14" t="n">
        <f aca="false">E23</f>
        <v>3.145</v>
      </c>
      <c r="V17" s="15" t="n">
        <f aca="false">E39</f>
        <v>2.925</v>
      </c>
      <c r="W17" s="0"/>
      <c r="X17" s="42" t="n">
        <v>6</v>
      </c>
      <c r="Y17" s="47" t="n">
        <v>2</v>
      </c>
      <c r="Z17" s="44" t="n">
        <v>1.31</v>
      </c>
      <c r="AA17" s="45" t="n">
        <v>1.52</v>
      </c>
      <c r="AB17" s="46" t="n">
        <v>1.46</v>
      </c>
      <c r="AC17" s="0"/>
      <c r="AD17" s="16" t="n">
        <v>2</v>
      </c>
      <c r="AE17" s="17" t="n">
        <f aca="false">STDEV(Z12:Z20)</f>
        <v>0.216902115659986</v>
      </c>
      <c r="AF17" s="18" t="n">
        <f aca="false">STDEV(AA12:AA20)</f>
        <v>0.283218113827488</v>
      </c>
      <c r="AG17" s="19" t="n">
        <f aca="false">STDEV(AB12:AB20)</f>
        <v>0.195503267946543</v>
      </c>
    </row>
    <row r="18" customFormat="false" ht="16" hidden="false" customHeight="false" outlineLevel="0" collapsed="false">
      <c r="B18" s="53" t="s">
        <v>28</v>
      </c>
      <c r="C18" s="54" t="s">
        <v>1</v>
      </c>
      <c r="D18" s="7" t="n">
        <v>1</v>
      </c>
      <c r="E18" s="7" t="n">
        <v>2</v>
      </c>
      <c r="F18" s="7" t="n">
        <v>3</v>
      </c>
      <c r="G18" s="7" t="n">
        <v>4</v>
      </c>
      <c r="H18" s="7" t="n">
        <v>5</v>
      </c>
      <c r="I18" s="7" t="n">
        <v>6</v>
      </c>
      <c r="J18" s="7" t="n">
        <v>7</v>
      </c>
      <c r="K18" s="7" t="n">
        <v>8</v>
      </c>
      <c r="L18" s="7" t="n">
        <v>9</v>
      </c>
      <c r="M18" s="55" t="s">
        <v>5</v>
      </c>
      <c r="N18" s="55" t="s">
        <v>7</v>
      </c>
      <c r="P18" s="56" t="s">
        <v>30</v>
      </c>
      <c r="S18" s="33" t="n">
        <v>4</v>
      </c>
      <c r="T18" s="13" t="n">
        <f aca="false">E8</f>
        <v>3.295</v>
      </c>
      <c r="U18" s="14" t="n">
        <f aca="false">E24</f>
        <v>3.11</v>
      </c>
      <c r="V18" s="15" t="n">
        <f aca="false">E40</f>
        <v>3.16</v>
      </c>
      <c r="W18" s="0"/>
      <c r="X18" s="42" t="n">
        <v>7</v>
      </c>
      <c r="Y18" s="47" t="n">
        <v>2</v>
      </c>
      <c r="Z18" s="44" t="n">
        <v>1.82</v>
      </c>
      <c r="AA18" s="45" t="n">
        <v>1.85</v>
      </c>
      <c r="AB18" s="46" t="n">
        <v>1.925</v>
      </c>
      <c r="AC18" s="0"/>
      <c r="AD18" s="16" t="n">
        <v>2.5</v>
      </c>
      <c r="AE18" s="17" t="n">
        <f aca="false">STDEV(Z21:Z29)</f>
        <v>0.246104370361664</v>
      </c>
      <c r="AF18" s="18" t="n">
        <f aca="false">STDEV(AA21:AA29)</f>
        <v>0.282621655221252</v>
      </c>
      <c r="AG18" s="19" t="n">
        <f aca="false">STDEV(AB21:AB29)</f>
        <v>0.239021442552755</v>
      </c>
    </row>
    <row r="19" customFormat="false" ht="16" hidden="false" customHeight="false" outlineLevel="0" collapsed="false">
      <c r="B19" s="57"/>
      <c r="C19" s="53" t="n">
        <v>1.5</v>
      </c>
      <c r="D19" s="14" t="n">
        <v>1.6</v>
      </c>
      <c r="E19" s="14" t="n">
        <v>1.42</v>
      </c>
      <c r="F19" s="14" t="n">
        <v>1.515</v>
      </c>
      <c r="G19" s="14" t="n">
        <v>1.64</v>
      </c>
      <c r="H19" s="14" t="n">
        <v>1.31</v>
      </c>
      <c r="I19" s="14" t="n">
        <v>1.31</v>
      </c>
      <c r="J19" s="14" t="n">
        <v>1.56</v>
      </c>
      <c r="K19" s="14" t="n">
        <v>2.065</v>
      </c>
      <c r="L19" s="14" t="n">
        <v>1.65</v>
      </c>
      <c r="M19" s="58" t="n">
        <f aca="false">AVERAGE(D19:L19)</f>
        <v>1.56333333333333</v>
      </c>
      <c r="N19" s="58" t="n">
        <f aca="false">STDEV(D19:L19)/SQRT(9)</f>
        <v>0.0761622901733164</v>
      </c>
      <c r="P19" s="59" t="n">
        <v>0.157777777777778</v>
      </c>
      <c r="S19" s="33" t="n">
        <v>4.5</v>
      </c>
      <c r="T19" s="13" t="n">
        <f aca="false">E9</f>
        <v>3.7</v>
      </c>
      <c r="U19" s="14" t="n">
        <f aca="false">E25</f>
        <v>3.42</v>
      </c>
      <c r="V19" s="15" t="n">
        <f aca="false">E41</f>
        <v>3.31</v>
      </c>
      <c r="W19" s="0"/>
      <c r="X19" s="42" t="n">
        <v>8</v>
      </c>
      <c r="Y19" s="47" t="n">
        <v>2</v>
      </c>
      <c r="Z19" s="44" t="n">
        <v>1.935</v>
      </c>
      <c r="AA19" s="45" t="n">
        <v>2.235</v>
      </c>
      <c r="AB19" s="46" t="n">
        <v>1.77</v>
      </c>
      <c r="AC19" s="0"/>
      <c r="AD19" s="16" t="n">
        <v>3</v>
      </c>
      <c r="AE19" s="17" t="n">
        <f aca="false">STDEV(Z30:Z38)</f>
        <v>0.33294143629173</v>
      </c>
      <c r="AF19" s="18" t="n">
        <f aca="false">STDEV(AA30:AA38)</f>
        <v>0.39787805222762</v>
      </c>
      <c r="AG19" s="19" t="n">
        <f aca="false">STDEV(AB30:AB38)</f>
        <v>0.226036194250193</v>
      </c>
    </row>
    <row r="20" customFormat="false" ht="16" hidden="false" customHeight="false" outlineLevel="0" collapsed="false">
      <c r="B20" s="57"/>
      <c r="C20" s="53" t="n">
        <v>2</v>
      </c>
      <c r="D20" s="14" t="n">
        <v>1.925</v>
      </c>
      <c r="E20" s="14" t="n">
        <v>1.5</v>
      </c>
      <c r="F20" s="14" t="n">
        <v>2.34</v>
      </c>
      <c r="G20" s="14" t="n">
        <v>1.935</v>
      </c>
      <c r="H20" s="14" t="n">
        <v>2.025</v>
      </c>
      <c r="I20" s="14" t="n">
        <v>1.52</v>
      </c>
      <c r="J20" s="14" t="n">
        <v>1.85</v>
      </c>
      <c r="K20" s="14" t="n">
        <v>2.235</v>
      </c>
      <c r="L20" s="14" t="n">
        <v>2.04</v>
      </c>
      <c r="M20" s="58" t="n">
        <f aca="false">AVERAGE(D20:L20)</f>
        <v>1.93</v>
      </c>
      <c r="N20" s="58" t="n">
        <f aca="false">STDEV(D20:L20)/SQRT(9)</f>
        <v>0.094406037942496</v>
      </c>
      <c r="P20" s="59" t="n">
        <v>0.195555555555555</v>
      </c>
      <c r="S20" s="33" t="n">
        <v>5</v>
      </c>
      <c r="T20" s="13" t="n">
        <f aca="false">E10</f>
        <v>3.975</v>
      </c>
      <c r="U20" s="14" t="n">
        <f aca="false">E26</f>
        <v>3.95</v>
      </c>
      <c r="V20" s="15" t="n">
        <f aca="false">E42</f>
        <v>4.15</v>
      </c>
      <c r="W20" s="0"/>
      <c r="X20" s="42" t="n">
        <v>9</v>
      </c>
      <c r="Y20" s="47" t="n">
        <v>2</v>
      </c>
      <c r="Z20" s="44" t="n">
        <v>1.985</v>
      </c>
      <c r="AA20" s="45" t="n">
        <v>2.04</v>
      </c>
      <c r="AB20" s="46" t="n">
        <v>1.53</v>
      </c>
      <c r="AC20" s="0"/>
      <c r="AD20" s="16" t="n">
        <v>3.5</v>
      </c>
      <c r="AE20" s="17" t="n">
        <f aca="false">STDEV(Z39:Z47)</f>
        <v>0.442686715158449</v>
      </c>
      <c r="AF20" s="18" t="n">
        <f aca="false">STDEV(AA39:AA47)</f>
        <v>0.4916115788348</v>
      </c>
      <c r="AG20" s="19" t="n">
        <f aca="false">STDEV(AB39:AB47)</f>
        <v>0.459749327834685</v>
      </c>
    </row>
    <row r="21" customFormat="false" ht="16" hidden="false" customHeight="false" outlineLevel="0" collapsed="false">
      <c r="B21" s="57"/>
      <c r="C21" s="53" t="n">
        <v>2.5</v>
      </c>
      <c r="D21" s="14" t="n">
        <v>2.175</v>
      </c>
      <c r="E21" s="14" t="n">
        <v>2.07</v>
      </c>
      <c r="F21" s="14" t="n">
        <v>2.615</v>
      </c>
      <c r="G21" s="14" t="n">
        <v>2.615</v>
      </c>
      <c r="H21" s="14" t="n">
        <v>2.05</v>
      </c>
      <c r="I21" s="14" t="n">
        <v>2.07</v>
      </c>
      <c r="J21" s="14" t="n">
        <v>2.625</v>
      </c>
      <c r="K21" s="14" t="n">
        <v>2.65</v>
      </c>
      <c r="L21" s="14" t="n">
        <v>2.61</v>
      </c>
      <c r="M21" s="58" t="n">
        <f aca="false">AVERAGE(D21:L21)</f>
        <v>2.38666666666667</v>
      </c>
      <c r="N21" s="58" t="n">
        <f aca="false">STDEV(D21:L21)/SQRT(9)</f>
        <v>0.0942072184070839</v>
      </c>
      <c r="P21" s="59" t="n">
        <v>0.140555555555556</v>
      </c>
      <c r="S21" s="33" t="n">
        <v>5.5</v>
      </c>
      <c r="T21" s="13" t="n">
        <f aca="false">E11</f>
        <v>4.915</v>
      </c>
      <c r="U21" s="14" t="n">
        <f aca="false">E27</f>
        <v>4.475</v>
      </c>
      <c r="V21" s="15" t="n">
        <f aca="false">E43</f>
        <v>4.36</v>
      </c>
      <c r="W21" s="0"/>
      <c r="X21" s="42" t="n">
        <v>1</v>
      </c>
      <c r="Y21" s="43" t="n">
        <v>2.5</v>
      </c>
      <c r="Z21" s="44" t="n">
        <v>2.325</v>
      </c>
      <c r="AA21" s="45" t="n">
        <v>2.175</v>
      </c>
      <c r="AB21" s="46" t="n">
        <v>2.25</v>
      </c>
      <c r="AC21" s="0"/>
      <c r="AD21" s="16" t="n">
        <v>4</v>
      </c>
      <c r="AE21" s="17" t="n">
        <f aca="false">STDEV(Z48:Z56)</f>
        <v>0.306924710275627</v>
      </c>
      <c r="AF21" s="18" t="n">
        <f aca="false">STDEV(AA48:AA56)</f>
        <v>0.405016289110012</v>
      </c>
      <c r="AG21" s="19" t="n">
        <f aca="false">STDEV(AB48:AB56)</f>
        <v>0.514958196793142</v>
      </c>
    </row>
    <row r="22" customFormat="false" ht="16" hidden="false" customHeight="false" outlineLevel="0" collapsed="false">
      <c r="B22" s="57"/>
      <c r="C22" s="53" t="n">
        <v>3</v>
      </c>
      <c r="D22" s="14" t="n">
        <v>2.815</v>
      </c>
      <c r="E22" s="14" t="n">
        <v>2.64</v>
      </c>
      <c r="F22" s="14" t="n">
        <v>3.055</v>
      </c>
      <c r="G22" s="14" t="n">
        <v>2.265</v>
      </c>
      <c r="H22" s="14" t="n">
        <v>3</v>
      </c>
      <c r="I22" s="14" t="n">
        <v>1.91</v>
      </c>
      <c r="J22" s="14" t="n">
        <v>3.1</v>
      </c>
      <c r="K22" s="14" t="n">
        <v>2.95</v>
      </c>
      <c r="L22" s="14" t="n">
        <v>2.725</v>
      </c>
      <c r="M22" s="58" t="n">
        <f aca="false">AVERAGE(D22:L22)</f>
        <v>2.71777777777778</v>
      </c>
      <c r="N22" s="58" t="n">
        <f aca="false">STDEV(D22:L22)/SQRT(9)</f>
        <v>0.132626017409207</v>
      </c>
      <c r="P22" s="59" t="n">
        <v>0.0444444444444443</v>
      </c>
      <c r="S22" s="33" t="n">
        <v>6</v>
      </c>
      <c r="T22" s="13" t="n">
        <f aca="false">E12</f>
        <v>6</v>
      </c>
      <c r="U22" s="14" t="n">
        <f aca="false">E28</f>
        <v>5</v>
      </c>
      <c r="V22" s="15" t="n">
        <f aca="false">E44</f>
        <v>5.2</v>
      </c>
      <c r="W22" s="0"/>
      <c r="X22" s="42" t="n">
        <v>2</v>
      </c>
      <c r="Y22" s="43" t="n">
        <v>2.5</v>
      </c>
      <c r="Z22" s="44" t="n">
        <v>2.15</v>
      </c>
      <c r="AA22" s="45" t="n">
        <v>2.07</v>
      </c>
      <c r="AB22" s="46" t="n">
        <v>2.16</v>
      </c>
      <c r="AC22" s="0"/>
      <c r="AD22" s="16" t="n">
        <v>4.5</v>
      </c>
      <c r="AE22" s="17" t="n">
        <f aca="false">STDEV(Z57:Z65)</f>
        <v>0.409204852257535</v>
      </c>
      <c r="AF22" s="18" t="n">
        <f aca="false">STDEV(AA57:AA65)</f>
        <v>0.418236210505233</v>
      </c>
      <c r="AG22" s="19" t="n">
        <f aca="false">STDEV(AB57:AB65)</f>
        <v>0.451338287762073</v>
      </c>
    </row>
    <row r="23" customFormat="false" ht="16" hidden="false" customHeight="false" outlineLevel="0" collapsed="false">
      <c r="B23" s="57"/>
      <c r="C23" s="53" t="n">
        <v>3.5</v>
      </c>
      <c r="D23" s="14" t="n">
        <v>3.06</v>
      </c>
      <c r="E23" s="14" t="n">
        <v>3.145</v>
      </c>
      <c r="F23" s="14" t="n">
        <v>3.87</v>
      </c>
      <c r="G23" s="14" t="n">
        <v>2.92</v>
      </c>
      <c r="H23" s="14" t="n">
        <v>2.515</v>
      </c>
      <c r="I23" s="14" t="n">
        <v>2.44</v>
      </c>
      <c r="J23" s="14" t="n">
        <v>3.135</v>
      </c>
      <c r="K23" s="14" t="n">
        <v>3.62</v>
      </c>
      <c r="L23" s="14" t="n">
        <v>3.625</v>
      </c>
      <c r="M23" s="58" t="n">
        <f aca="false">AVERAGE(D23:L23)</f>
        <v>3.14777777777778</v>
      </c>
      <c r="N23" s="58" t="n">
        <f aca="false">STDEV(D23:L23)/SQRT(9)</f>
        <v>0.163870526278267</v>
      </c>
      <c r="P23" s="59" t="n">
        <v>0.142222222222223</v>
      </c>
      <c r="R23" s="33" t="n">
        <f aca="false">R13+1</f>
        <v>3</v>
      </c>
      <c r="S23" s="48" t="n">
        <v>1.5</v>
      </c>
      <c r="T23" s="49" t="n">
        <f aca="false">F3</f>
        <v>1.635</v>
      </c>
      <c r="U23" s="50" t="n">
        <f aca="false">F19</f>
        <v>1.515</v>
      </c>
      <c r="V23" s="51" t="n">
        <f aca="false">F35</f>
        <v>1.585</v>
      </c>
      <c r="W23" s="0"/>
      <c r="X23" s="42" t="n">
        <v>3</v>
      </c>
      <c r="Y23" s="43" t="n">
        <v>2.5</v>
      </c>
      <c r="Z23" s="44" t="n">
        <v>2.195</v>
      </c>
      <c r="AA23" s="45" t="n">
        <v>2.615</v>
      </c>
      <c r="AB23" s="46" t="n">
        <v>2.38</v>
      </c>
      <c r="AC23" s="0"/>
      <c r="AD23" s="16" t="n">
        <v>5</v>
      </c>
      <c r="AE23" s="17" t="n">
        <f aca="false">STDEV(Z66:Z74)</f>
        <v>0.44644039666878</v>
      </c>
      <c r="AF23" s="18" t="n">
        <f aca="false">STDEV(AA66:AA74)</f>
        <v>0.469048238457411</v>
      </c>
      <c r="AG23" s="19" t="n">
        <f aca="false">STDEV(AB66:AB74)</f>
        <v>0.305185508247761</v>
      </c>
    </row>
    <row r="24" customFormat="false" ht="16" hidden="false" customHeight="false" outlineLevel="0" collapsed="false">
      <c r="B24" s="57"/>
      <c r="C24" s="53" t="n">
        <v>4</v>
      </c>
      <c r="D24" s="14" t="n">
        <v>3.55</v>
      </c>
      <c r="E24" s="14" t="n">
        <v>3.11</v>
      </c>
      <c r="F24" s="14" t="n">
        <v>3.405</v>
      </c>
      <c r="G24" s="14" t="n">
        <v>3.34</v>
      </c>
      <c r="H24" s="14" t="n">
        <v>3.78</v>
      </c>
      <c r="I24" s="14" t="n">
        <v>3.165</v>
      </c>
      <c r="J24" s="14" t="n">
        <v>2.875</v>
      </c>
      <c r="K24" s="14" t="n">
        <v>4.11</v>
      </c>
      <c r="L24" s="14" t="n">
        <v>3.92</v>
      </c>
      <c r="M24" s="58" t="n">
        <f aca="false">AVERAGE(D24:L24)</f>
        <v>3.47277777777778</v>
      </c>
      <c r="N24" s="58" t="n">
        <f aca="false">STDEV(D24:L24)/SQRT(9)</f>
        <v>0.135005429703337</v>
      </c>
      <c r="P24" s="59" t="n">
        <v>-0.037777777777777</v>
      </c>
      <c r="S24" s="33" t="n">
        <v>2</v>
      </c>
      <c r="T24" s="13" t="n">
        <f aca="false">F4</f>
        <v>1.565</v>
      </c>
      <c r="U24" s="14" t="n">
        <f aca="false">F20</f>
        <v>2.34</v>
      </c>
      <c r="V24" s="15" t="n">
        <f aca="false">F36</f>
        <v>1.88</v>
      </c>
      <c r="W24" s="0"/>
      <c r="X24" s="42" t="n">
        <v>4</v>
      </c>
      <c r="Y24" s="43" t="n">
        <v>2.5</v>
      </c>
      <c r="Z24" s="44" t="n">
        <v>2.095</v>
      </c>
      <c r="AA24" s="45" t="n">
        <v>2.615</v>
      </c>
      <c r="AB24" s="46" t="n">
        <v>1.865</v>
      </c>
      <c r="AC24" s="0"/>
      <c r="AD24" s="16" t="n">
        <v>5.5</v>
      </c>
      <c r="AE24" s="17" t="n">
        <f aca="false">STDEV(Z75:Z83)</f>
        <v>0.63011793428779</v>
      </c>
      <c r="AF24" s="18" t="n">
        <f aca="false">STDEV(AA75:AA83)</f>
        <v>0.613991947106077</v>
      </c>
      <c r="AG24" s="19" t="n">
        <f aca="false">STDEV(AB75:AB83)</f>
        <v>0.763057173480467</v>
      </c>
    </row>
    <row r="25" customFormat="false" ht="16" hidden="false" customHeight="false" outlineLevel="0" collapsed="false">
      <c r="B25" s="57"/>
      <c r="C25" s="53" t="n">
        <v>4.5</v>
      </c>
      <c r="D25" s="14" t="n">
        <v>3.985</v>
      </c>
      <c r="E25" s="14" t="n">
        <v>3.42</v>
      </c>
      <c r="F25" s="14" t="n">
        <v>4.105</v>
      </c>
      <c r="G25" s="14" t="n">
        <v>4.02</v>
      </c>
      <c r="H25" s="14" t="n">
        <v>4.455</v>
      </c>
      <c r="I25" s="14" t="n">
        <v>3.205</v>
      </c>
      <c r="J25" s="14" t="n">
        <v>3.725</v>
      </c>
      <c r="K25" s="14" t="n">
        <v>3.605</v>
      </c>
      <c r="L25" s="14" t="n">
        <v>4.35</v>
      </c>
      <c r="M25" s="58" t="n">
        <f aca="false">AVERAGE(D25:L25)</f>
        <v>3.87444444444444</v>
      </c>
      <c r="N25" s="58" t="n">
        <f aca="false">STDEV(D25:L25)/SQRT(9)</f>
        <v>0.139412070168411</v>
      </c>
      <c r="P25" s="59" t="n">
        <v>-0.210555555555556</v>
      </c>
      <c r="S25" s="33" t="n">
        <v>2.5</v>
      </c>
      <c r="T25" s="13" t="n">
        <f aca="false">F5</f>
        <v>2.195</v>
      </c>
      <c r="U25" s="14" t="n">
        <f aca="false">F21</f>
        <v>2.615</v>
      </c>
      <c r="V25" s="15" t="n">
        <f aca="false">F37</f>
        <v>2.38</v>
      </c>
      <c r="W25" s="0"/>
      <c r="X25" s="42" t="n">
        <v>5</v>
      </c>
      <c r="Y25" s="43" t="n">
        <v>2.5</v>
      </c>
      <c r="Z25" s="44" t="n">
        <v>2.72</v>
      </c>
      <c r="AA25" s="45" t="n">
        <v>2.05</v>
      </c>
      <c r="AB25" s="46" t="n">
        <v>2.12</v>
      </c>
      <c r="AC25" s="0"/>
      <c r="AD25" s="16" t="n">
        <v>6</v>
      </c>
      <c r="AE25" s="17" t="n">
        <f aca="false">STDEV(Z84:Z92)</f>
        <v>0.472019891294612</v>
      </c>
      <c r="AF25" s="18" t="n">
        <f aca="false">STDEV(AA84:AA92)</f>
        <v>0.385984491628586</v>
      </c>
      <c r="AG25" s="19" t="n">
        <f aca="false">STDEV(AB84:AB92)</f>
        <v>0.659483699571111</v>
      </c>
    </row>
    <row r="26" customFormat="false" ht="16" hidden="false" customHeight="false" outlineLevel="0" collapsed="false">
      <c r="B26" s="57"/>
      <c r="C26" s="53" t="n">
        <v>5</v>
      </c>
      <c r="D26" s="14" t="n">
        <v>4.75</v>
      </c>
      <c r="E26" s="14" t="n">
        <v>3.95</v>
      </c>
      <c r="F26" s="14" t="n">
        <v>5.14</v>
      </c>
      <c r="G26" s="14" t="n">
        <v>4.74</v>
      </c>
      <c r="H26" s="14" t="n">
        <v>4.15</v>
      </c>
      <c r="I26" s="14" t="n">
        <v>3.925</v>
      </c>
      <c r="J26" s="14" t="n">
        <v>3.7</v>
      </c>
      <c r="K26" s="14" t="n">
        <v>4.22</v>
      </c>
      <c r="L26" s="14" t="n">
        <v>4.215</v>
      </c>
      <c r="M26" s="58" t="n">
        <f aca="false">AVERAGE(D26:L26)</f>
        <v>4.31</v>
      </c>
      <c r="N26" s="58" t="n">
        <f aca="false">STDEV(D26:L26)/SQRT(9)</f>
        <v>0.156349412819137</v>
      </c>
      <c r="P26" s="59" t="n">
        <v>-0.110555555555557</v>
      </c>
      <c r="S26" s="33" t="n">
        <v>3</v>
      </c>
      <c r="T26" s="13" t="n">
        <f aca="false">F6</f>
        <v>2.9</v>
      </c>
      <c r="U26" s="14" t="n">
        <f aca="false">F22</f>
        <v>3.055</v>
      </c>
      <c r="V26" s="15" t="n">
        <f aca="false">F38</f>
        <v>2.665</v>
      </c>
      <c r="W26" s="0"/>
      <c r="X26" s="42" t="n">
        <v>6</v>
      </c>
      <c r="Y26" s="43" t="n">
        <v>2.5</v>
      </c>
      <c r="Z26" s="44" t="n">
        <v>1.985</v>
      </c>
      <c r="AA26" s="45" t="n">
        <v>2.07</v>
      </c>
      <c r="AB26" s="46" t="n">
        <v>1.595</v>
      </c>
      <c r="AC26" s="0"/>
      <c r="AD26" s="60"/>
      <c r="AE26" s="60"/>
      <c r="AF26" s="60"/>
      <c r="AG26" s="60"/>
    </row>
    <row r="27" customFormat="false" ht="16" hidden="false" customHeight="false" outlineLevel="0" collapsed="false">
      <c r="B27" s="57"/>
      <c r="C27" s="53" t="n">
        <v>5.5</v>
      </c>
      <c r="D27" s="14" t="n">
        <v>3.925</v>
      </c>
      <c r="E27" s="14" t="n">
        <v>4.475</v>
      </c>
      <c r="F27" s="14" t="n">
        <v>4.8</v>
      </c>
      <c r="G27" s="14" t="n">
        <v>6</v>
      </c>
      <c r="H27" s="14" t="n">
        <v>4.74</v>
      </c>
      <c r="I27" s="14" t="n">
        <v>4.68</v>
      </c>
      <c r="J27" s="14" t="n">
        <v>5.225</v>
      </c>
      <c r="K27" s="14" t="n">
        <v>4.9</v>
      </c>
      <c r="L27" s="14" t="n">
        <v>4.085</v>
      </c>
      <c r="M27" s="58" t="n">
        <f aca="false">AVERAGE(D27:L27)</f>
        <v>4.75888888888889</v>
      </c>
      <c r="N27" s="58" t="n">
        <f aca="false">STDEV(D27:L27)/SQRT(9)</f>
        <v>0.204663982368692</v>
      </c>
      <c r="P27" s="59" t="n">
        <v>-0.232222222222223</v>
      </c>
      <c r="S27" s="33" t="n">
        <v>3.5</v>
      </c>
      <c r="T27" s="13" t="n">
        <f aca="false">F7</f>
        <v>3.495</v>
      </c>
      <c r="U27" s="14" t="n">
        <f aca="false">F23</f>
        <v>3.87</v>
      </c>
      <c r="V27" s="15" t="n">
        <f aca="false">F39</f>
        <v>3.465</v>
      </c>
      <c r="W27" s="0"/>
      <c r="X27" s="42" t="n">
        <v>7</v>
      </c>
      <c r="Y27" s="43" t="n">
        <v>2.5</v>
      </c>
      <c r="Z27" s="44" t="n">
        <v>2.025</v>
      </c>
      <c r="AA27" s="45" t="n">
        <v>2.625</v>
      </c>
      <c r="AB27" s="46" t="n">
        <v>2.15</v>
      </c>
      <c r="AC27" s="0"/>
      <c r="AD27" s="60"/>
      <c r="AE27" s="60"/>
      <c r="AF27" s="60"/>
      <c r="AG27" s="60"/>
    </row>
    <row r="28" customFormat="false" ht="16" hidden="false" customHeight="false" outlineLevel="0" collapsed="false">
      <c r="B28" s="57"/>
      <c r="C28" s="53" t="n">
        <v>6</v>
      </c>
      <c r="D28" s="14" t="n">
        <v>6</v>
      </c>
      <c r="E28" s="14" t="n">
        <v>5</v>
      </c>
      <c r="F28" s="14" t="n">
        <v>5.29</v>
      </c>
      <c r="G28" s="14" t="n">
        <v>6</v>
      </c>
      <c r="H28" s="14" t="n">
        <v>5.55</v>
      </c>
      <c r="I28" s="14" t="n">
        <v>4.975</v>
      </c>
      <c r="J28" s="14" t="n">
        <v>5.525</v>
      </c>
      <c r="K28" s="14" t="n">
        <v>5.16</v>
      </c>
      <c r="L28" s="14" t="n">
        <v>5.24</v>
      </c>
      <c r="M28" s="58" t="n">
        <f aca="false">AVERAGE(D28:L28)</f>
        <v>5.41555555555556</v>
      </c>
      <c r="N28" s="58" t="n">
        <f aca="false">STDEV(D28:L28)/SQRT(9)</f>
        <v>0.128661497209529</v>
      </c>
      <c r="P28" s="59" t="n">
        <v>-0.0527777777777771</v>
      </c>
      <c r="S28" s="33" t="n">
        <v>4</v>
      </c>
      <c r="T28" s="13" t="n">
        <f aca="false">F8</f>
        <v>3.9</v>
      </c>
      <c r="U28" s="14" t="n">
        <f aca="false">F24</f>
        <v>3.405</v>
      </c>
      <c r="V28" s="15" t="n">
        <f aca="false">F40</f>
        <v>4.065</v>
      </c>
      <c r="W28" s="0"/>
      <c r="X28" s="42" t="n">
        <v>8</v>
      </c>
      <c r="Y28" s="43" t="n">
        <v>2.5</v>
      </c>
      <c r="Z28" s="44" t="n">
        <v>2.165</v>
      </c>
      <c r="AA28" s="45" t="n">
        <v>2.65</v>
      </c>
      <c r="AB28" s="46" t="n">
        <v>2.05</v>
      </c>
      <c r="AC28" s="0"/>
      <c r="AD28" s="9" t="s">
        <v>7</v>
      </c>
      <c r="AE28" s="10" t="s">
        <v>27</v>
      </c>
      <c r="AF28" s="11" t="s">
        <v>28</v>
      </c>
      <c r="AG28" s="12" t="s">
        <v>29</v>
      </c>
    </row>
    <row r="29" customFormat="false" ht="16" hidden="false" customHeight="false" outlineLevel="0" collapsed="false">
      <c r="C29" s="0"/>
      <c r="D29" s="0"/>
      <c r="E29" s="0"/>
      <c r="F29" s="0"/>
      <c r="G29" s="0"/>
      <c r="H29" s="0"/>
      <c r="I29" s="0"/>
      <c r="J29" s="0"/>
      <c r="K29" s="0"/>
      <c r="L29" s="0"/>
      <c r="M29" s="0"/>
      <c r="N29" s="61"/>
      <c r="S29" s="33" t="n">
        <v>4.5</v>
      </c>
      <c r="T29" s="13" t="n">
        <f aca="false">F9</f>
        <v>4.37</v>
      </c>
      <c r="U29" s="14" t="n">
        <f aca="false">F25</f>
        <v>4.105</v>
      </c>
      <c r="V29" s="15" t="n">
        <f aca="false">F41</f>
        <v>4.54</v>
      </c>
      <c r="W29" s="0"/>
      <c r="X29" s="42" t="n">
        <v>9</v>
      </c>
      <c r="Y29" s="43" t="n">
        <v>2.5</v>
      </c>
      <c r="Z29" s="44" t="n">
        <v>2.555</v>
      </c>
      <c r="AA29" s="45" t="n">
        <v>2.61</v>
      </c>
      <c r="AB29" s="46" t="n">
        <v>1.85</v>
      </c>
      <c r="AC29" s="0"/>
      <c r="AD29" s="16" t="n">
        <v>1.5</v>
      </c>
      <c r="AE29" s="17" t="n">
        <f aca="false">AE16/SQRT(9)</f>
        <v>0.0709579513810646</v>
      </c>
      <c r="AF29" s="18" t="n">
        <f aca="false">AF16/SQRT(9)</f>
        <v>0.0761622901733164</v>
      </c>
      <c r="AG29" s="19" t="n">
        <f aca="false">AG16/SQRT(9)</f>
        <v>0.0789206704369788</v>
      </c>
    </row>
    <row r="30" customFormat="false" ht="16" hidden="false" customHeight="false" outlineLevel="0" collapsed="false">
      <c r="C30" s="52"/>
      <c r="S30" s="33" t="n">
        <v>5</v>
      </c>
      <c r="T30" s="13" t="n">
        <f aca="false">F10</f>
        <v>4.425</v>
      </c>
      <c r="U30" s="14" t="n">
        <f aca="false">F26</f>
        <v>5.14</v>
      </c>
      <c r="V30" s="15" t="n">
        <f aca="false">F42</f>
        <v>4.57</v>
      </c>
      <c r="W30" s="0"/>
      <c r="X30" s="42" t="n">
        <v>1</v>
      </c>
      <c r="Y30" s="47" t="n">
        <v>3</v>
      </c>
      <c r="Z30" s="44" t="n">
        <v>2.8</v>
      </c>
      <c r="AA30" s="45" t="n">
        <v>2.815</v>
      </c>
      <c r="AB30" s="46" t="n">
        <v>2.885</v>
      </c>
      <c r="AC30" s="0"/>
      <c r="AD30" s="16" t="n">
        <v>2</v>
      </c>
      <c r="AE30" s="17" t="n">
        <f aca="false">AE17/SQRT(9)</f>
        <v>0.0723007052199952</v>
      </c>
      <c r="AF30" s="18" t="n">
        <f aca="false">AF17/SQRT(9)</f>
        <v>0.094406037942496</v>
      </c>
      <c r="AG30" s="19" t="n">
        <f aca="false">AG17/SQRT(9)</f>
        <v>0.065167755982181</v>
      </c>
    </row>
    <row r="31" customFormat="false" ht="16" hidden="false" customHeight="false" outlineLevel="0" collapsed="false">
      <c r="C31" s="52"/>
      <c r="S31" s="33" t="n">
        <v>5.5</v>
      </c>
      <c r="T31" s="13" t="n">
        <f aca="false">F11</f>
        <v>5.745</v>
      </c>
      <c r="U31" s="14" t="n">
        <f aca="false">F27</f>
        <v>4.8</v>
      </c>
      <c r="V31" s="15" t="n">
        <f aca="false">F43</f>
        <v>4.785</v>
      </c>
      <c r="W31" s="0"/>
      <c r="X31" s="42" t="n">
        <v>2</v>
      </c>
      <c r="Y31" s="47" t="n">
        <v>3</v>
      </c>
      <c r="Z31" s="44" t="n">
        <v>2.17</v>
      </c>
      <c r="AA31" s="45" t="n">
        <v>2.64</v>
      </c>
      <c r="AB31" s="46" t="n">
        <v>2.4</v>
      </c>
      <c r="AC31" s="0"/>
      <c r="AD31" s="16" t="n">
        <v>2.5</v>
      </c>
      <c r="AE31" s="17" t="n">
        <f aca="false">AE18/SQRT(9)</f>
        <v>0.0820347901205547</v>
      </c>
      <c r="AF31" s="18" t="n">
        <f aca="false">AF18/SQRT(9)</f>
        <v>0.0942072184070839</v>
      </c>
      <c r="AG31" s="19" t="n">
        <f aca="false">AG18/SQRT(9)</f>
        <v>0.0796738141842517</v>
      </c>
    </row>
    <row r="32" customFormat="false" ht="16" hidden="false" customHeight="false" outlineLevel="0" collapsed="false">
      <c r="S32" s="33" t="n">
        <v>6</v>
      </c>
      <c r="T32" s="13" t="n">
        <f aca="false">F12</f>
        <v>5.63</v>
      </c>
      <c r="U32" s="14" t="n">
        <f aca="false">F28</f>
        <v>5.29</v>
      </c>
      <c r="V32" s="15" t="n">
        <f aca="false">F44</f>
        <v>4.775</v>
      </c>
      <c r="W32" s="0"/>
      <c r="X32" s="42" t="n">
        <v>3</v>
      </c>
      <c r="Y32" s="47" t="n">
        <v>3</v>
      </c>
      <c r="Z32" s="44" t="n">
        <v>2.9</v>
      </c>
      <c r="AA32" s="45" t="n">
        <v>3.055</v>
      </c>
      <c r="AB32" s="46" t="n">
        <v>2.665</v>
      </c>
      <c r="AC32" s="0"/>
      <c r="AD32" s="16" t="n">
        <v>3</v>
      </c>
      <c r="AE32" s="17" t="n">
        <f aca="false">AE19/SQRT(9)</f>
        <v>0.11098047876391</v>
      </c>
      <c r="AF32" s="18" t="n">
        <f aca="false">AF19/SQRT(9)</f>
        <v>0.132626017409207</v>
      </c>
      <c r="AG32" s="19" t="n">
        <f aca="false">AG19/SQRT(9)</f>
        <v>0.0753453980833977</v>
      </c>
    </row>
    <row r="33" customFormat="false" ht="16" hidden="false" customHeight="false" outlineLevel="0" collapsed="false">
      <c r="R33" s="33" t="n">
        <f aca="false">R23+1</f>
        <v>4</v>
      </c>
      <c r="S33" s="48" t="n">
        <v>1.5</v>
      </c>
      <c r="T33" s="49" t="n">
        <f aca="false">G3</f>
        <v>1.4</v>
      </c>
      <c r="U33" s="50" t="n">
        <f aca="false">G19</f>
        <v>1.64</v>
      </c>
      <c r="V33" s="51" t="n">
        <f aca="false">G35</f>
        <v>1.1</v>
      </c>
      <c r="W33" s="0"/>
      <c r="X33" s="42" t="n">
        <v>4</v>
      </c>
      <c r="Y33" s="47" t="n">
        <v>3</v>
      </c>
      <c r="Z33" s="44" t="n">
        <v>2.615</v>
      </c>
      <c r="AA33" s="45" t="n">
        <v>2.265</v>
      </c>
      <c r="AB33" s="46" t="n">
        <v>2.185</v>
      </c>
      <c r="AC33" s="0"/>
      <c r="AD33" s="16" t="n">
        <v>3.5</v>
      </c>
      <c r="AE33" s="17" t="n">
        <f aca="false">AE20/SQRT(9)</f>
        <v>0.14756223838615</v>
      </c>
      <c r="AF33" s="18" t="n">
        <f aca="false">AF20/SQRT(9)</f>
        <v>0.163870526278267</v>
      </c>
      <c r="AG33" s="19" t="n">
        <f aca="false">AG20/SQRT(9)</f>
        <v>0.153249775944895</v>
      </c>
    </row>
    <row r="34" customFormat="false" ht="16" hidden="false" customHeight="false" outlineLevel="0" collapsed="false">
      <c r="B34" s="62" t="s">
        <v>31</v>
      </c>
      <c r="C34" s="63" t="s">
        <v>1</v>
      </c>
      <c r="D34" s="8" t="n">
        <v>1</v>
      </c>
      <c r="E34" s="8" t="n">
        <v>2</v>
      </c>
      <c r="F34" s="8" t="n">
        <v>3</v>
      </c>
      <c r="G34" s="8" t="n">
        <v>4</v>
      </c>
      <c r="H34" s="8" t="n">
        <v>5</v>
      </c>
      <c r="I34" s="8" t="n">
        <v>6</v>
      </c>
      <c r="J34" s="8" t="n">
        <v>7</v>
      </c>
      <c r="K34" s="8" t="n">
        <v>8</v>
      </c>
      <c r="L34" s="8" t="n">
        <v>9</v>
      </c>
      <c r="M34" s="64" t="s">
        <v>5</v>
      </c>
      <c r="N34" s="64" t="s">
        <v>7</v>
      </c>
      <c r="P34" s="56" t="s">
        <v>32</v>
      </c>
      <c r="S34" s="33" t="n">
        <v>2</v>
      </c>
      <c r="T34" s="13" t="n">
        <f aca="false">G4</f>
        <v>1.765</v>
      </c>
      <c r="U34" s="14" t="n">
        <f aca="false">G20</f>
        <v>1.935</v>
      </c>
      <c r="V34" s="15" t="n">
        <f aca="false">G36</f>
        <v>1.575</v>
      </c>
      <c r="W34" s="0"/>
      <c r="X34" s="42" t="n">
        <v>5</v>
      </c>
      <c r="Y34" s="47" t="n">
        <v>3</v>
      </c>
      <c r="Z34" s="44" t="n">
        <v>3.06</v>
      </c>
      <c r="AA34" s="45" t="n">
        <v>3</v>
      </c>
      <c r="AB34" s="46" t="n">
        <v>2.325</v>
      </c>
      <c r="AC34" s="0"/>
      <c r="AD34" s="16" t="n">
        <v>4</v>
      </c>
      <c r="AE34" s="17" t="n">
        <f aca="false">AE21/SQRT(9)</f>
        <v>0.102308236758542</v>
      </c>
      <c r="AF34" s="18" t="n">
        <f aca="false">AF21/SQRT(9)</f>
        <v>0.135005429703337</v>
      </c>
      <c r="AG34" s="19" t="n">
        <f aca="false">AG21/SQRT(9)</f>
        <v>0.171652732264381</v>
      </c>
    </row>
    <row r="35" customFormat="false" ht="16" hidden="false" customHeight="false" outlineLevel="0" collapsed="false">
      <c r="B35" s="65"/>
      <c r="C35" s="62" t="n">
        <v>1.5</v>
      </c>
      <c r="D35" s="15" t="n">
        <v>1.35</v>
      </c>
      <c r="E35" s="15" t="n">
        <v>1.24</v>
      </c>
      <c r="F35" s="15" t="n">
        <v>1.585</v>
      </c>
      <c r="G35" s="15" t="n">
        <v>1.1</v>
      </c>
      <c r="H35" s="15" t="n">
        <v>1.255</v>
      </c>
      <c r="I35" s="15" t="n">
        <v>0.82</v>
      </c>
      <c r="J35" s="15" t="n">
        <v>1.6</v>
      </c>
      <c r="K35" s="15" t="n">
        <v>1.29</v>
      </c>
      <c r="L35" s="15" t="n">
        <v>1.325</v>
      </c>
      <c r="M35" s="66" t="n">
        <f aca="false">AVERAGE(D35:L35)</f>
        <v>1.285</v>
      </c>
      <c r="N35" s="66" t="n">
        <f aca="false">STDEV(D35:L35)/SQRT(9)</f>
        <v>0.0789206704369788</v>
      </c>
      <c r="P35" s="59" t="n">
        <v>-0.120555555555556</v>
      </c>
      <c r="S35" s="33" t="n">
        <v>2.5</v>
      </c>
      <c r="T35" s="13" t="n">
        <f aca="false">G5</f>
        <v>2.095</v>
      </c>
      <c r="U35" s="14" t="n">
        <f aca="false">G21</f>
        <v>2.615</v>
      </c>
      <c r="V35" s="15" t="n">
        <f aca="false">G37</f>
        <v>1.865</v>
      </c>
      <c r="W35" s="0"/>
      <c r="X35" s="42" t="n">
        <v>6</v>
      </c>
      <c r="Y35" s="47" t="n">
        <v>3</v>
      </c>
      <c r="Z35" s="44" t="n">
        <v>2.175</v>
      </c>
      <c r="AA35" s="45" t="n">
        <v>1.91</v>
      </c>
      <c r="AB35" s="46" t="n">
        <v>2.25</v>
      </c>
      <c r="AC35" s="0"/>
      <c r="AD35" s="16" t="n">
        <v>4.5</v>
      </c>
      <c r="AE35" s="17" t="n">
        <f aca="false">AE22/SQRT(9)</f>
        <v>0.136401617419178</v>
      </c>
      <c r="AF35" s="18" t="n">
        <f aca="false">AF22/SQRT(9)</f>
        <v>0.139412070168411</v>
      </c>
      <c r="AG35" s="19" t="n">
        <f aca="false">AG22/SQRT(9)</f>
        <v>0.150446095920691</v>
      </c>
    </row>
    <row r="36" customFormat="false" ht="16" hidden="false" customHeight="false" outlineLevel="0" collapsed="false">
      <c r="B36" s="65"/>
      <c r="C36" s="62" t="n">
        <v>2</v>
      </c>
      <c r="D36" s="15" t="n">
        <v>1.35</v>
      </c>
      <c r="E36" s="15" t="n">
        <v>1.725</v>
      </c>
      <c r="F36" s="15" t="n">
        <v>1.88</v>
      </c>
      <c r="G36" s="15" t="n">
        <v>1.575</v>
      </c>
      <c r="H36" s="15" t="n">
        <v>1.54</v>
      </c>
      <c r="I36" s="15" t="n">
        <v>1.46</v>
      </c>
      <c r="J36" s="15" t="n">
        <v>1.925</v>
      </c>
      <c r="K36" s="15" t="n">
        <v>1.77</v>
      </c>
      <c r="L36" s="15" t="n">
        <v>1.53</v>
      </c>
      <c r="M36" s="66" t="n">
        <f aca="false">AVERAGE(D36:L36)</f>
        <v>1.63944444444444</v>
      </c>
      <c r="N36" s="66" t="n">
        <f aca="false">STDEV(D36:L36)/SQRT(9)</f>
        <v>0.065167755982181</v>
      </c>
      <c r="P36" s="59" t="n">
        <v>-0.0950000000000002</v>
      </c>
      <c r="S36" s="33" t="n">
        <v>3</v>
      </c>
      <c r="T36" s="13" t="n">
        <f aca="false">G6</f>
        <v>2.615</v>
      </c>
      <c r="U36" s="14" t="n">
        <f aca="false">G22</f>
        <v>2.265</v>
      </c>
      <c r="V36" s="15" t="n">
        <f aca="false">G38</f>
        <v>2.185</v>
      </c>
      <c r="W36" s="0"/>
      <c r="X36" s="42" t="n">
        <v>7</v>
      </c>
      <c r="Y36" s="47" t="n">
        <v>3</v>
      </c>
      <c r="Z36" s="44" t="n">
        <v>3.045</v>
      </c>
      <c r="AA36" s="45" t="n">
        <v>3.1</v>
      </c>
      <c r="AB36" s="46" t="n">
        <v>2.535</v>
      </c>
      <c r="AC36" s="0"/>
      <c r="AD36" s="16" t="n">
        <v>5</v>
      </c>
      <c r="AE36" s="17" t="n">
        <f aca="false">AE23/SQRT(9)</f>
        <v>0.14881346555626</v>
      </c>
      <c r="AF36" s="18" t="n">
        <f aca="false">AF23/SQRT(9)</f>
        <v>0.156349412819137</v>
      </c>
      <c r="AG36" s="19" t="n">
        <f aca="false">AG23/SQRT(9)</f>
        <v>0.101728502749254</v>
      </c>
    </row>
    <row r="37" customFormat="false" ht="16" hidden="false" customHeight="false" outlineLevel="0" collapsed="false">
      <c r="B37" s="65"/>
      <c r="C37" s="62" t="n">
        <v>2.5</v>
      </c>
      <c r="D37" s="15" t="n">
        <v>2.25</v>
      </c>
      <c r="E37" s="15" t="n">
        <v>2.16</v>
      </c>
      <c r="F37" s="15" t="n">
        <v>2.38</v>
      </c>
      <c r="G37" s="15" t="n">
        <v>1.865</v>
      </c>
      <c r="H37" s="15" t="n">
        <v>2.12</v>
      </c>
      <c r="I37" s="15" t="n">
        <v>1.595</v>
      </c>
      <c r="J37" s="15" t="n">
        <v>2.15</v>
      </c>
      <c r="K37" s="15" t="n">
        <v>2.05</v>
      </c>
      <c r="L37" s="15" t="n">
        <v>1.85</v>
      </c>
      <c r="M37" s="66" t="n">
        <f aca="false">AVERAGE(D37:L37)</f>
        <v>2.04666666666667</v>
      </c>
      <c r="N37" s="66" t="n">
        <f aca="false">STDEV(D37:L37)/SQRT(9)</f>
        <v>0.0796738141842517</v>
      </c>
      <c r="P37" s="59" t="n">
        <v>-0.199444444444444</v>
      </c>
      <c r="S37" s="33" t="n">
        <v>3.5</v>
      </c>
      <c r="T37" s="13" t="n">
        <f aca="false">G7</f>
        <v>2.715</v>
      </c>
      <c r="U37" s="14" t="n">
        <f aca="false">G23</f>
        <v>2.92</v>
      </c>
      <c r="V37" s="15" t="n">
        <f aca="false">G39</f>
        <v>2.275</v>
      </c>
      <c r="W37" s="0"/>
      <c r="X37" s="42" t="n">
        <v>8</v>
      </c>
      <c r="Y37" s="47" t="n">
        <v>3</v>
      </c>
      <c r="Z37" s="44" t="n">
        <v>2.535</v>
      </c>
      <c r="AA37" s="45" t="n">
        <v>2.95</v>
      </c>
      <c r="AB37" s="46" t="n">
        <v>2.255</v>
      </c>
      <c r="AC37" s="0"/>
      <c r="AD37" s="16" t="n">
        <v>5.5</v>
      </c>
      <c r="AE37" s="17" t="n">
        <f aca="false">AE24/SQRT(9)</f>
        <v>0.210039311429263</v>
      </c>
      <c r="AF37" s="18" t="n">
        <f aca="false">AF24/SQRT(9)</f>
        <v>0.204663982368692</v>
      </c>
      <c r="AG37" s="19" t="n">
        <f aca="false">AG24/SQRT(9)</f>
        <v>0.254352391160156</v>
      </c>
    </row>
    <row r="38" customFormat="false" ht="16" hidden="false" customHeight="false" outlineLevel="0" collapsed="false">
      <c r="B38" s="65"/>
      <c r="C38" s="62" t="n">
        <v>3</v>
      </c>
      <c r="D38" s="15" t="n">
        <v>2.885</v>
      </c>
      <c r="E38" s="15" t="n">
        <v>2.4</v>
      </c>
      <c r="F38" s="15" t="n">
        <v>2.665</v>
      </c>
      <c r="G38" s="15" t="n">
        <v>2.185</v>
      </c>
      <c r="H38" s="15" t="n">
        <v>2.325</v>
      </c>
      <c r="I38" s="15" t="n">
        <v>2.25</v>
      </c>
      <c r="J38" s="15" t="n">
        <v>2.535</v>
      </c>
      <c r="K38" s="15" t="n">
        <v>2.255</v>
      </c>
      <c r="L38" s="15" t="n">
        <v>2.405</v>
      </c>
      <c r="M38" s="66" t="n">
        <f aca="false">AVERAGE(D38:L38)</f>
        <v>2.43388888888889</v>
      </c>
      <c r="N38" s="66" t="n">
        <f aca="false">STDEV(D38:L38)/SQRT(9)</f>
        <v>0.0753453980833977</v>
      </c>
      <c r="P38" s="59" t="n">
        <v>-0.239444444444445</v>
      </c>
      <c r="S38" s="33" t="n">
        <v>4</v>
      </c>
      <c r="T38" s="13" t="n">
        <f aca="false">G8</f>
        <v>3.555</v>
      </c>
      <c r="U38" s="14" t="n">
        <f aca="false">G24</f>
        <v>3.34</v>
      </c>
      <c r="V38" s="15" t="n">
        <f aca="false">G40</f>
        <v>2.6625</v>
      </c>
      <c r="W38" s="0"/>
      <c r="X38" s="42" t="n">
        <v>9</v>
      </c>
      <c r="Y38" s="47" t="n">
        <v>3</v>
      </c>
      <c r="Z38" s="44" t="n">
        <v>2.76</v>
      </c>
      <c r="AA38" s="45" t="n">
        <v>2.725</v>
      </c>
      <c r="AB38" s="46" t="n">
        <v>2.405</v>
      </c>
      <c r="AC38" s="0"/>
      <c r="AD38" s="16" t="n">
        <v>6</v>
      </c>
      <c r="AE38" s="17" t="n">
        <f aca="false">AE25/SQRT(9)</f>
        <v>0.157339963764871</v>
      </c>
      <c r="AF38" s="18" t="n">
        <f aca="false">AF25/SQRT(9)</f>
        <v>0.128661497209529</v>
      </c>
      <c r="AG38" s="19" t="n">
        <f aca="false">AG25/SQRT(9)</f>
        <v>0.219827899857037</v>
      </c>
    </row>
    <row r="39" customFormat="false" ht="16" hidden="false" customHeight="false" outlineLevel="0" collapsed="false">
      <c r="B39" s="65"/>
      <c r="C39" s="62" t="n">
        <v>3.5</v>
      </c>
      <c r="D39" s="15" t="n">
        <v>3</v>
      </c>
      <c r="E39" s="15" t="n">
        <v>2.925</v>
      </c>
      <c r="F39" s="15" t="n">
        <v>3.465</v>
      </c>
      <c r="G39" s="15" t="n">
        <v>2.275</v>
      </c>
      <c r="H39" s="15" t="n">
        <v>2.9</v>
      </c>
      <c r="I39" s="15" t="n">
        <v>2.15</v>
      </c>
      <c r="J39" s="15" t="n">
        <v>3.4</v>
      </c>
      <c r="K39" s="15" t="n">
        <v>2.605</v>
      </c>
      <c r="L39" s="15" t="n">
        <v>2.505</v>
      </c>
      <c r="M39" s="66" t="n">
        <f aca="false">AVERAGE(D39:L39)</f>
        <v>2.80277777777778</v>
      </c>
      <c r="N39" s="66" t="n">
        <f aca="false">STDEV(D39:L39)/SQRT(9)</f>
        <v>0.153249775944895</v>
      </c>
      <c r="P39" s="59" t="n">
        <v>-0.202777777777778</v>
      </c>
      <c r="S39" s="33" t="n">
        <v>4.5</v>
      </c>
      <c r="T39" s="13" t="n">
        <f aca="false">G9</f>
        <v>3.95</v>
      </c>
      <c r="U39" s="14" t="n">
        <f aca="false">G25</f>
        <v>4.02</v>
      </c>
      <c r="V39" s="15" t="n">
        <f aca="false">G41</f>
        <v>3.16</v>
      </c>
      <c r="W39" s="0"/>
      <c r="X39" s="42" t="n">
        <v>1</v>
      </c>
      <c r="Y39" s="43" t="n">
        <v>3.5</v>
      </c>
      <c r="Z39" s="44" t="n">
        <v>2.96</v>
      </c>
      <c r="AA39" s="45" t="n">
        <v>3.06</v>
      </c>
      <c r="AB39" s="46" t="n">
        <v>3</v>
      </c>
      <c r="AC39" s="0"/>
    </row>
    <row r="40" customFormat="false" ht="16" hidden="false" customHeight="false" outlineLevel="0" collapsed="false">
      <c r="B40" s="65"/>
      <c r="C40" s="62" t="n">
        <v>4</v>
      </c>
      <c r="D40" s="15" t="n">
        <v>3.8</v>
      </c>
      <c r="E40" s="15" t="n">
        <v>3.16</v>
      </c>
      <c r="F40" s="15" t="n">
        <v>4.065</v>
      </c>
      <c r="G40" s="15" t="n">
        <v>2.6625</v>
      </c>
      <c r="H40" s="15" t="n">
        <v>3.1</v>
      </c>
      <c r="I40" s="15" t="n">
        <v>2.4</v>
      </c>
      <c r="J40" s="15" t="n">
        <v>3.015</v>
      </c>
      <c r="K40" s="15" t="n">
        <v>3.025</v>
      </c>
      <c r="L40" s="15" t="n">
        <v>2.985</v>
      </c>
      <c r="M40" s="66" t="n">
        <f aca="false">AVERAGE(D40:L40)</f>
        <v>3.13472222222222</v>
      </c>
      <c r="N40" s="66" t="n">
        <f aca="false">STDEV(D40:L40)/SQRT(9)</f>
        <v>0.171652732264381</v>
      </c>
      <c r="P40" s="59" t="n">
        <v>-0.375833333333333</v>
      </c>
      <c r="S40" s="33" t="n">
        <v>5</v>
      </c>
      <c r="T40" s="13" t="n">
        <f aca="false">G10</f>
        <v>4.9</v>
      </c>
      <c r="U40" s="14" t="n">
        <f aca="false">G26</f>
        <v>4.74</v>
      </c>
      <c r="V40" s="15" t="n">
        <f aca="false">G42</f>
        <v>4.375</v>
      </c>
      <c r="W40" s="0"/>
      <c r="X40" s="42" t="n">
        <v>2</v>
      </c>
      <c r="Y40" s="43" t="n">
        <v>3.5</v>
      </c>
      <c r="Z40" s="44" t="n">
        <v>2.7</v>
      </c>
      <c r="AA40" s="45" t="n">
        <v>3.145</v>
      </c>
      <c r="AB40" s="46" t="n">
        <v>2.925</v>
      </c>
      <c r="AC40" s="0"/>
    </row>
    <row r="41" customFormat="false" ht="16" hidden="false" customHeight="false" outlineLevel="0" collapsed="false">
      <c r="B41" s="65"/>
      <c r="C41" s="62" t="n">
        <v>4.5</v>
      </c>
      <c r="D41" s="15" t="n">
        <v>3.85</v>
      </c>
      <c r="E41" s="15" t="n">
        <v>3.31</v>
      </c>
      <c r="F41" s="15" t="n">
        <v>4.54</v>
      </c>
      <c r="G41" s="15" t="n">
        <v>3.16</v>
      </c>
      <c r="H41" s="15" t="n">
        <v>3.14</v>
      </c>
      <c r="I41" s="15" t="n">
        <v>3.4</v>
      </c>
      <c r="J41" s="15" t="n">
        <v>3.62</v>
      </c>
      <c r="K41" s="15" t="n">
        <v>3.8975</v>
      </c>
      <c r="L41" s="15" t="n">
        <v>3.34</v>
      </c>
      <c r="M41" s="66" t="n">
        <f aca="false">AVERAGE(D41:L41)</f>
        <v>3.58416666666667</v>
      </c>
      <c r="N41" s="66" t="n">
        <f aca="false">STDEV(D41:L41)/SQRT(9)</f>
        <v>0.150446095920691</v>
      </c>
      <c r="P41" s="59" t="n">
        <v>-0.500833333333334</v>
      </c>
      <c r="S41" s="33" t="n">
        <v>5.5</v>
      </c>
      <c r="T41" s="13" t="n">
        <f aca="false">G11</f>
        <v>5.2</v>
      </c>
      <c r="U41" s="14" t="n">
        <f aca="false">G27</f>
        <v>6</v>
      </c>
      <c r="V41" s="15" t="n">
        <f aca="false">G43</f>
        <v>4</v>
      </c>
      <c r="W41" s="0"/>
      <c r="X41" s="42" t="n">
        <v>3</v>
      </c>
      <c r="Y41" s="43" t="n">
        <v>3.5</v>
      </c>
      <c r="Z41" s="44" t="n">
        <v>3.495</v>
      </c>
      <c r="AA41" s="45" t="n">
        <v>3.87</v>
      </c>
      <c r="AB41" s="46" t="n">
        <v>3.465</v>
      </c>
      <c r="AC41" s="0"/>
    </row>
    <row r="42" customFormat="false" ht="16" hidden="false" customHeight="false" outlineLevel="0" collapsed="false">
      <c r="B42" s="65"/>
      <c r="C42" s="62" t="n">
        <v>5</v>
      </c>
      <c r="D42" s="15" t="n">
        <v>4.025</v>
      </c>
      <c r="E42" s="15" t="n">
        <v>4.15</v>
      </c>
      <c r="F42" s="15" t="n">
        <v>4.57</v>
      </c>
      <c r="G42" s="15" t="n">
        <v>4.375</v>
      </c>
      <c r="H42" s="15" t="n">
        <v>3.7</v>
      </c>
      <c r="I42" s="15" t="n">
        <v>3.825</v>
      </c>
      <c r="J42" s="15" t="n">
        <v>3.67</v>
      </c>
      <c r="K42" s="15" t="n">
        <v>4.15</v>
      </c>
      <c r="L42" s="15" t="n">
        <v>3.87</v>
      </c>
      <c r="M42" s="66" t="n">
        <f aca="false">AVERAGE(D42:L42)</f>
        <v>4.03722222222222</v>
      </c>
      <c r="N42" s="66" t="n">
        <f aca="false">STDEV(D42:L42)/SQRT(9)</f>
        <v>0.101728502749254</v>
      </c>
      <c r="P42" s="59" t="n">
        <v>-0.383333333333334</v>
      </c>
      <c r="S42" s="33" t="n">
        <v>6</v>
      </c>
      <c r="T42" s="13" t="n">
        <f aca="false">G12</f>
        <v>5.6</v>
      </c>
      <c r="U42" s="14" t="n">
        <f aca="false">G28</f>
        <v>6</v>
      </c>
      <c r="V42" s="15" t="n">
        <f aca="false">G44</f>
        <v>5.45</v>
      </c>
      <c r="W42" s="0"/>
      <c r="X42" s="42" t="n">
        <v>4</v>
      </c>
      <c r="Y42" s="43" t="n">
        <v>3.5</v>
      </c>
      <c r="Z42" s="44" t="n">
        <v>2.715</v>
      </c>
      <c r="AA42" s="45" t="n">
        <v>2.92</v>
      </c>
      <c r="AB42" s="46" t="n">
        <v>2.275</v>
      </c>
      <c r="AC42" s="0"/>
    </row>
    <row r="43" customFormat="false" ht="16" hidden="false" customHeight="false" outlineLevel="0" collapsed="false">
      <c r="B43" s="65"/>
      <c r="C43" s="62" t="n">
        <v>5.5</v>
      </c>
      <c r="D43" s="15" t="n">
        <v>6</v>
      </c>
      <c r="E43" s="15" t="n">
        <v>4.36</v>
      </c>
      <c r="F43" s="15" t="n">
        <v>4.785</v>
      </c>
      <c r="G43" s="15" t="n">
        <v>4</v>
      </c>
      <c r="H43" s="15" t="n">
        <v>5.435</v>
      </c>
      <c r="I43" s="15" t="n">
        <v>3.69</v>
      </c>
      <c r="J43" s="15" t="n">
        <v>5.1</v>
      </c>
      <c r="K43" s="15" t="n">
        <v>4.005</v>
      </c>
      <c r="L43" s="15" t="n">
        <v>4.25</v>
      </c>
      <c r="M43" s="66" t="n">
        <f aca="false">AVERAGE(D43:L43)</f>
        <v>4.625</v>
      </c>
      <c r="N43" s="66" t="n">
        <f aca="false">STDEV(D43:L43)/SQRT(9)</f>
        <v>0.254352391160156</v>
      </c>
      <c r="P43" s="59" t="n">
        <v>-0.366111111111112</v>
      </c>
      <c r="R43" s="33" t="n">
        <f aca="false">R33+1</f>
        <v>5</v>
      </c>
      <c r="S43" s="48" t="n">
        <v>1.5</v>
      </c>
      <c r="T43" s="49" t="n">
        <f aca="false">H3</f>
        <v>1.3</v>
      </c>
      <c r="U43" s="50" t="n">
        <f aca="false">H19</f>
        <v>1.31</v>
      </c>
      <c r="V43" s="51" t="n">
        <f aca="false">H35</f>
        <v>1.255</v>
      </c>
      <c r="W43" s="0"/>
      <c r="X43" s="42" t="n">
        <v>5</v>
      </c>
      <c r="Y43" s="43" t="n">
        <v>3.5</v>
      </c>
      <c r="Z43" s="44" t="n">
        <v>3.02</v>
      </c>
      <c r="AA43" s="45" t="n">
        <v>2.515</v>
      </c>
      <c r="AB43" s="46" t="n">
        <v>2.9</v>
      </c>
      <c r="AC43" s="0"/>
    </row>
    <row r="44" customFormat="false" ht="16" hidden="false" customHeight="false" outlineLevel="0" collapsed="false">
      <c r="B44" s="65"/>
      <c r="C44" s="62" t="n">
        <v>6</v>
      </c>
      <c r="D44" s="15" t="n">
        <v>5.15</v>
      </c>
      <c r="E44" s="15" t="n">
        <v>5.2</v>
      </c>
      <c r="F44" s="15" t="n">
        <v>4.775</v>
      </c>
      <c r="G44" s="15" t="n">
        <v>5.45</v>
      </c>
      <c r="H44" s="15" t="n">
        <v>4.275</v>
      </c>
      <c r="I44" s="15" t="n">
        <v>3.98</v>
      </c>
      <c r="J44" s="15" t="n">
        <v>6</v>
      </c>
      <c r="K44" s="15" t="n">
        <v>5.45</v>
      </c>
      <c r="L44" s="15" t="n">
        <v>4.36</v>
      </c>
      <c r="M44" s="66" t="n">
        <f aca="false">AVERAGE(D44:L44)</f>
        <v>4.96</v>
      </c>
      <c r="N44" s="66" t="n">
        <f aca="false">STDEV(D44:L44)/SQRT(9)</f>
        <v>0.219827899857037</v>
      </c>
      <c r="P44" s="59" t="n">
        <v>-0.508333333333333</v>
      </c>
      <c r="S44" s="33" t="n">
        <v>2</v>
      </c>
      <c r="T44" s="13" t="n">
        <f aca="false">H4</f>
        <v>1.555</v>
      </c>
      <c r="U44" s="14" t="n">
        <f aca="false">H20</f>
        <v>2.025</v>
      </c>
      <c r="V44" s="15" t="n">
        <f aca="false">H36</f>
        <v>1.54</v>
      </c>
      <c r="W44" s="0"/>
      <c r="X44" s="42" t="n">
        <v>6</v>
      </c>
      <c r="Y44" s="43" t="n">
        <v>3.5</v>
      </c>
      <c r="Z44" s="44" t="n">
        <v>2.16</v>
      </c>
      <c r="AA44" s="45" t="n">
        <v>2.44</v>
      </c>
      <c r="AB44" s="46" t="n">
        <v>2.15</v>
      </c>
      <c r="AC44" s="0"/>
    </row>
    <row r="45" customFormat="false" ht="16" hidden="false" customHeight="false" outlineLevel="0" collapsed="false">
      <c r="C45" s="0"/>
      <c r="D45" s="0"/>
      <c r="E45" s="0"/>
      <c r="F45" s="0"/>
      <c r="G45" s="0"/>
      <c r="H45" s="0"/>
      <c r="I45" s="0"/>
      <c r="J45" s="0"/>
      <c r="K45" s="0"/>
      <c r="L45" s="0"/>
      <c r="M45" s="0"/>
      <c r="N45" s="0"/>
      <c r="S45" s="33" t="n">
        <v>2.5</v>
      </c>
      <c r="T45" s="13" t="n">
        <f aca="false">H5</f>
        <v>2.72</v>
      </c>
      <c r="U45" s="14" t="n">
        <f aca="false">H21</f>
        <v>2.05</v>
      </c>
      <c r="V45" s="15" t="n">
        <f aca="false">H37</f>
        <v>2.12</v>
      </c>
      <c r="W45" s="0"/>
      <c r="X45" s="42" t="n">
        <v>7</v>
      </c>
      <c r="Y45" s="43" t="n">
        <v>3.5</v>
      </c>
      <c r="Z45" s="44" t="n">
        <v>3.35</v>
      </c>
      <c r="AA45" s="45" t="n">
        <v>3.135</v>
      </c>
      <c r="AB45" s="46" t="n">
        <v>3.4</v>
      </c>
      <c r="AC45" s="0"/>
    </row>
    <row r="46" customFormat="false" ht="16" hidden="false" customHeight="false" outlineLevel="0" collapsed="false">
      <c r="C46" s="0"/>
      <c r="D46" s="0"/>
      <c r="E46" s="0"/>
      <c r="F46" s="0"/>
      <c r="G46" s="0"/>
      <c r="H46" s="0"/>
      <c r="I46" s="0"/>
      <c r="J46" s="0"/>
      <c r="K46" s="0"/>
      <c r="L46" s="0"/>
      <c r="M46" s="0"/>
      <c r="N46" s="0"/>
      <c r="S46" s="33" t="n">
        <v>3</v>
      </c>
      <c r="T46" s="13" t="n">
        <f aca="false">H6</f>
        <v>3.06</v>
      </c>
      <c r="U46" s="14" t="n">
        <f aca="false">H22</f>
        <v>3</v>
      </c>
      <c r="V46" s="15" t="n">
        <f aca="false">H38</f>
        <v>2.325</v>
      </c>
      <c r="W46" s="0"/>
      <c r="X46" s="42" t="n">
        <v>8</v>
      </c>
      <c r="Y46" s="43" t="n">
        <v>3.5</v>
      </c>
      <c r="Z46" s="44" t="n">
        <v>3.09</v>
      </c>
      <c r="AA46" s="45" t="n">
        <v>3.62</v>
      </c>
      <c r="AB46" s="46" t="n">
        <v>2.605</v>
      </c>
      <c r="AC46" s="0"/>
    </row>
    <row r="47" customFormat="false" ht="16" hidden="false" customHeight="false" outlineLevel="0" collapsed="false">
      <c r="S47" s="33" t="n">
        <v>3.5</v>
      </c>
      <c r="T47" s="13" t="n">
        <f aca="false">H7</f>
        <v>3.02</v>
      </c>
      <c r="U47" s="14" t="n">
        <f aca="false">H23</f>
        <v>2.515</v>
      </c>
      <c r="V47" s="15" t="n">
        <f aca="false">H39</f>
        <v>2.9</v>
      </c>
      <c r="W47" s="0"/>
      <c r="X47" s="42" t="n">
        <v>9</v>
      </c>
      <c r="Y47" s="43" t="n">
        <v>3.5</v>
      </c>
      <c r="Z47" s="44" t="n">
        <v>3.56</v>
      </c>
      <c r="AA47" s="45" t="n">
        <v>3.625</v>
      </c>
      <c r="AB47" s="46" t="n">
        <v>2.505</v>
      </c>
      <c r="AC47" s="0"/>
    </row>
    <row r="48" customFormat="false" ht="16" hidden="false" customHeight="false" outlineLevel="0" collapsed="false">
      <c r="S48" s="33" t="n">
        <v>4</v>
      </c>
      <c r="T48" s="13" t="n">
        <f aca="false">H8</f>
        <v>3.66</v>
      </c>
      <c r="U48" s="14" t="n">
        <f aca="false">H24</f>
        <v>3.78</v>
      </c>
      <c r="V48" s="15" t="n">
        <f aca="false">H40</f>
        <v>3.1</v>
      </c>
      <c r="W48" s="0"/>
      <c r="X48" s="42" t="n">
        <v>1</v>
      </c>
      <c r="Y48" s="47" t="n">
        <v>4</v>
      </c>
      <c r="Z48" s="44" t="n">
        <v>3.475</v>
      </c>
      <c r="AA48" s="45" t="n">
        <v>3.55</v>
      </c>
      <c r="AB48" s="46" t="n">
        <v>3.8</v>
      </c>
      <c r="AC48" s="0"/>
    </row>
    <row r="49" customFormat="false" ht="16" hidden="false" customHeight="false" outlineLevel="0" collapsed="false">
      <c r="S49" s="33" t="n">
        <v>4.5</v>
      </c>
      <c r="T49" s="13" t="n">
        <f aca="false">H9</f>
        <v>4.07</v>
      </c>
      <c r="U49" s="14" t="n">
        <f aca="false">H25</f>
        <v>4.455</v>
      </c>
      <c r="V49" s="15" t="n">
        <f aca="false">H41</f>
        <v>3.14</v>
      </c>
      <c r="W49" s="0"/>
      <c r="X49" s="42" t="n">
        <v>2</v>
      </c>
      <c r="Y49" s="47" t="n">
        <v>4</v>
      </c>
      <c r="Z49" s="44" t="n">
        <v>3.295</v>
      </c>
      <c r="AA49" s="45" t="n">
        <v>3.11</v>
      </c>
      <c r="AB49" s="46" t="n">
        <v>3.16</v>
      </c>
      <c r="AC49" s="0"/>
    </row>
    <row r="50" customFormat="false" ht="16" hidden="false" customHeight="false" outlineLevel="0" collapsed="false">
      <c r="S50" s="33" t="n">
        <v>5</v>
      </c>
      <c r="T50" s="13" t="n">
        <f aca="false">H10</f>
        <v>3.8</v>
      </c>
      <c r="U50" s="14" t="n">
        <f aca="false">H26</f>
        <v>4.15</v>
      </c>
      <c r="V50" s="15" t="n">
        <f aca="false">H42</f>
        <v>3.7</v>
      </c>
      <c r="W50" s="0"/>
      <c r="X50" s="42" t="n">
        <v>3</v>
      </c>
      <c r="Y50" s="47" t="n">
        <v>4</v>
      </c>
      <c r="Z50" s="44" t="n">
        <v>3.9</v>
      </c>
      <c r="AA50" s="45" t="n">
        <v>3.405</v>
      </c>
      <c r="AB50" s="46" t="n">
        <v>4.065</v>
      </c>
      <c r="AC50" s="0"/>
    </row>
    <row r="51" customFormat="false" ht="16" hidden="false" customHeight="false" outlineLevel="0" collapsed="false">
      <c r="S51" s="33" t="n">
        <v>5.5</v>
      </c>
      <c r="T51" s="13" t="n">
        <f aca="false">H11</f>
        <v>5.26</v>
      </c>
      <c r="U51" s="14" t="n">
        <f aca="false">H27</f>
        <v>4.74</v>
      </c>
      <c r="V51" s="15" t="n">
        <f aca="false">H43</f>
        <v>5.435</v>
      </c>
      <c r="W51" s="0"/>
      <c r="X51" s="42" t="n">
        <v>4</v>
      </c>
      <c r="Y51" s="47" t="n">
        <v>4</v>
      </c>
      <c r="Z51" s="44" t="n">
        <v>3.555</v>
      </c>
      <c r="AA51" s="45" t="n">
        <v>3.34</v>
      </c>
      <c r="AB51" s="46" t="n">
        <v>2.6625</v>
      </c>
      <c r="AC51" s="0"/>
    </row>
    <row r="52" customFormat="false" ht="16" hidden="false" customHeight="false" outlineLevel="0" collapsed="false">
      <c r="S52" s="33" t="n">
        <v>6</v>
      </c>
      <c r="T52" s="13" t="n">
        <f aca="false">H12</f>
        <v>6</v>
      </c>
      <c r="U52" s="14" t="n">
        <f aca="false">H28</f>
        <v>5.55</v>
      </c>
      <c r="V52" s="15" t="n">
        <f aca="false">H44</f>
        <v>4.275</v>
      </c>
      <c r="W52" s="0"/>
      <c r="X52" s="42" t="n">
        <v>5</v>
      </c>
      <c r="Y52" s="47" t="n">
        <v>4</v>
      </c>
      <c r="Z52" s="44" t="n">
        <v>3.66</v>
      </c>
      <c r="AA52" s="45" t="n">
        <v>3.78</v>
      </c>
      <c r="AB52" s="46" t="n">
        <v>3.1</v>
      </c>
      <c r="AC52" s="0"/>
    </row>
    <row r="53" customFormat="false" ht="16" hidden="false" customHeight="false" outlineLevel="0" collapsed="false">
      <c r="R53" s="33" t="n">
        <f aca="false">R43+1</f>
        <v>6</v>
      </c>
      <c r="S53" s="48" t="n">
        <v>1.5</v>
      </c>
      <c r="T53" s="49" t="n">
        <f aca="false">I3</f>
        <v>1.35</v>
      </c>
      <c r="U53" s="50" t="n">
        <f aca="false">I19</f>
        <v>1.31</v>
      </c>
      <c r="V53" s="51" t="n">
        <f aca="false">I35</f>
        <v>0.82</v>
      </c>
      <c r="W53" s="0"/>
      <c r="X53" s="42" t="n">
        <v>6</v>
      </c>
      <c r="Y53" s="47" t="n">
        <v>4</v>
      </c>
      <c r="Z53" s="44" t="n">
        <v>3</v>
      </c>
      <c r="AA53" s="45" t="n">
        <v>3.165</v>
      </c>
      <c r="AB53" s="46" t="n">
        <v>2.4</v>
      </c>
      <c r="AC53" s="0"/>
    </row>
    <row r="54" customFormat="false" ht="16" hidden="false" customHeight="false" outlineLevel="0" collapsed="false">
      <c r="S54" s="33" t="n">
        <v>2</v>
      </c>
      <c r="T54" s="13" t="n">
        <f aca="false">I4</f>
        <v>1.31</v>
      </c>
      <c r="U54" s="14" t="n">
        <f aca="false">I20</f>
        <v>1.52</v>
      </c>
      <c r="V54" s="15" t="n">
        <f aca="false">I36</f>
        <v>1.46</v>
      </c>
      <c r="W54" s="0"/>
      <c r="X54" s="42" t="n">
        <v>7</v>
      </c>
      <c r="Y54" s="47" t="n">
        <v>4</v>
      </c>
      <c r="Z54" s="44" t="n">
        <v>3.525</v>
      </c>
      <c r="AA54" s="45" t="n">
        <v>2.875</v>
      </c>
      <c r="AB54" s="46" t="n">
        <v>3.015</v>
      </c>
      <c r="AC54" s="0"/>
    </row>
    <row r="55" customFormat="false" ht="16" hidden="false" customHeight="false" outlineLevel="0" collapsed="false">
      <c r="S55" s="33" t="n">
        <v>2.5</v>
      </c>
      <c r="T55" s="13" t="n">
        <f aca="false">I5</f>
        <v>1.985</v>
      </c>
      <c r="U55" s="14" t="n">
        <f aca="false">I21</f>
        <v>2.07</v>
      </c>
      <c r="V55" s="15" t="n">
        <f aca="false">I37</f>
        <v>1.595</v>
      </c>
      <c r="W55" s="0"/>
      <c r="X55" s="42" t="n">
        <v>8</v>
      </c>
      <c r="Y55" s="47" t="n">
        <v>4</v>
      </c>
      <c r="Z55" s="44" t="n">
        <v>3.95</v>
      </c>
      <c r="AA55" s="45" t="n">
        <v>4.11</v>
      </c>
      <c r="AB55" s="46" t="n">
        <v>3.025</v>
      </c>
      <c r="AC55" s="0"/>
    </row>
    <row r="56" customFormat="false" ht="16" hidden="false" customHeight="false" outlineLevel="0" collapsed="false">
      <c r="S56" s="33" t="n">
        <v>3</v>
      </c>
      <c r="T56" s="13" t="n">
        <f aca="false">I6</f>
        <v>2.175</v>
      </c>
      <c r="U56" s="14" t="n">
        <f aca="false">I22</f>
        <v>1.91</v>
      </c>
      <c r="V56" s="15" t="n">
        <f aca="false">I38</f>
        <v>2.25</v>
      </c>
      <c r="W56" s="0"/>
      <c r="X56" s="42" t="n">
        <v>9</v>
      </c>
      <c r="Y56" s="47" t="n">
        <v>4</v>
      </c>
      <c r="Z56" s="44" t="n">
        <v>3.235</v>
      </c>
      <c r="AA56" s="45" t="n">
        <v>3.92</v>
      </c>
      <c r="AB56" s="46" t="n">
        <v>2.985</v>
      </c>
      <c r="AC56" s="0"/>
    </row>
    <row r="57" customFormat="false" ht="16" hidden="false" customHeight="false" outlineLevel="0" collapsed="false">
      <c r="S57" s="33" t="n">
        <v>3.5</v>
      </c>
      <c r="T57" s="13" t="n">
        <f aca="false">I7</f>
        <v>2.16</v>
      </c>
      <c r="U57" s="14" t="n">
        <f aca="false">I23</f>
        <v>2.44</v>
      </c>
      <c r="V57" s="15" t="n">
        <f aca="false">I39</f>
        <v>2.15</v>
      </c>
      <c r="W57" s="0"/>
      <c r="X57" s="42" t="n">
        <v>1</v>
      </c>
      <c r="Y57" s="43" t="n">
        <v>4.5</v>
      </c>
      <c r="Z57" s="44" t="n">
        <v>3.96</v>
      </c>
      <c r="AA57" s="45" t="n">
        <v>3.985</v>
      </c>
      <c r="AB57" s="46" t="n">
        <v>3.85</v>
      </c>
      <c r="AC57" s="0"/>
    </row>
    <row r="58" customFormat="false" ht="16" hidden="false" customHeight="false" outlineLevel="0" collapsed="false">
      <c r="S58" s="33" t="n">
        <v>4</v>
      </c>
      <c r="T58" s="13" t="n">
        <f aca="false">I8</f>
        <v>3</v>
      </c>
      <c r="U58" s="14" t="n">
        <f aca="false">I24</f>
        <v>3.165</v>
      </c>
      <c r="V58" s="15" t="n">
        <f aca="false">I40</f>
        <v>2.4</v>
      </c>
      <c r="W58" s="0"/>
      <c r="X58" s="42" t="n">
        <v>2</v>
      </c>
      <c r="Y58" s="43" t="n">
        <v>4.5</v>
      </c>
      <c r="Z58" s="44" t="n">
        <v>3.7</v>
      </c>
      <c r="AA58" s="45" t="n">
        <v>3.42</v>
      </c>
      <c r="AB58" s="46" t="n">
        <v>3.31</v>
      </c>
      <c r="AC58" s="0"/>
    </row>
    <row r="59" customFormat="false" ht="16" hidden="false" customHeight="false" outlineLevel="0" collapsed="false">
      <c r="S59" s="33" t="n">
        <v>4.5</v>
      </c>
      <c r="T59" s="13" t="n">
        <f aca="false">I9</f>
        <v>3.905</v>
      </c>
      <c r="U59" s="14" t="n">
        <f aca="false">I25</f>
        <v>3.205</v>
      </c>
      <c r="V59" s="15" t="n">
        <f aca="false">I41</f>
        <v>3.4</v>
      </c>
      <c r="W59" s="0"/>
      <c r="X59" s="42" t="n">
        <v>3</v>
      </c>
      <c r="Y59" s="43" t="n">
        <v>4.5</v>
      </c>
      <c r="Z59" s="44" t="n">
        <v>4.37</v>
      </c>
      <c r="AA59" s="45" t="n">
        <v>4.105</v>
      </c>
      <c r="AB59" s="46" t="n">
        <v>4.54</v>
      </c>
      <c r="AC59" s="0"/>
    </row>
    <row r="60" customFormat="false" ht="16" hidden="false" customHeight="false" outlineLevel="0" collapsed="false">
      <c r="S60" s="33" t="n">
        <v>5</v>
      </c>
      <c r="T60" s="13" t="n">
        <f aca="false">I10</f>
        <v>3.805</v>
      </c>
      <c r="U60" s="14" t="n">
        <f aca="false">I26</f>
        <v>3.925</v>
      </c>
      <c r="V60" s="15" t="n">
        <f aca="false">I42</f>
        <v>3.825</v>
      </c>
      <c r="W60" s="0"/>
      <c r="X60" s="42" t="n">
        <v>4</v>
      </c>
      <c r="Y60" s="43" t="n">
        <v>4.5</v>
      </c>
      <c r="Z60" s="44" t="n">
        <v>4.975</v>
      </c>
      <c r="AA60" s="45" t="n">
        <v>4.02</v>
      </c>
      <c r="AB60" s="46" t="n">
        <v>3.16</v>
      </c>
      <c r="AC60" s="0"/>
    </row>
    <row r="61" customFormat="false" ht="16" hidden="false" customHeight="false" outlineLevel="0" collapsed="false">
      <c r="S61" s="33" t="n">
        <v>5.5</v>
      </c>
      <c r="T61" s="13" t="n">
        <f aca="false">I11</f>
        <v>3.54</v>
      </c>
      <c r="U61" s="14" t="n">
        <f aca="false">I27</f>
        <v>4.68</v>
      </c>
      <c r="V61" s="15" t="n">
        <f aca="false">I43</f>
        <v>3.69</v>
      </c>
      <c r="W61" s="0"/>
      <c r="X61" s="42" t="n">
        <v>5</v>
      </c>
      <c r="Y61" s="43" t="n">
        <v>4.5</v>
      </c>
      <c r="Z61" s="44" t="n">
        <v>4.07</v>
      </c>
      <c r="AA61" s="45" t="n">
        <v>4.455</v>
      </c>
      <c r="AB61" s="46" t="n">
        <v>3.14</v>
      </c>
      <c r="AC61" s="0"/>
    </row>
    <row r="62" customFormat="false" ht="16" hidden="false" customHeight="false" outlineLevel="0" collapsed="false">
      <c r="S62" s="33" t="n">
        <v>6</v>
      </c>
      <c r="T62" s="13" t="n">
        <f aca="false">I12</f>
        <v>4.76</v>
      </c>
      <c r="U62" s="14" t="n">
        <f aca="false">I28</f>
        <v>4.975</v>
      </c>
      <c r="V62" s="15" t="n">
        <f aca="false">I44</f>
        <v>3.98</v>
      </c>
      <c r="W62" s="0"/>
      <c r="X62" s="42" t="n">
        <v>6</v>
      </c>
      <c r="Y62" s="43" t="n">
        <v>4.5</v>
      </c>
      <c r="Z62" s="44" t="n">
        <v>3.905</v>
      </c>
      <c r="AA62" s="45" t="n">
        <v>3.205</v>
      </c>
      <c r="AB62" s="46" t="n">
        <v>3.4</v>
      </c>
      <c r="AC62" s="0"/>
    </row>
    <row r="63" customFormat="false" ht="16" hidden="false" customHeight="false" outlineLevel="0" collapsed="false">
      <c r="R63" s="33" t="n">
        <f aca="false">R53+1</f>
        <v>7</v>
      </c>
      <c r="S63" s="48" t="n">
        <v>1.5</v>
      </c>
      <c r="T63" s="49" t="n">
        <f aca="false">J3</f>
        <v>1.415</v>
      </c>
      <c r="U63" s="50" t="n">
        <f aca="false">J19</f>
        <v>1.56</v>
      </c>
      <c r="V63" s="51" t="n">
        <f aca="false">J35</f>
        <v>1.6</v>
      </c>
      <c r="W63" s="0"/>
      <c r="X63" s="42" t="n">
        <v>7</v>
      </c>
      <c r="Y63" s="43" t="n">
        <v>4.5</v>
      </c>
      <c r="Z63" s="44" t="n">
        <v>4.49</v>
      </c>
      <c r="AA63" s="45" t="n">
        <v>3.725</v>
      </c>
      <c r="AB63" s="46" t="n">
        <v>3.62</v>
      </c>
      <c r="AC63" s="0"/>
    </row>
    <row r="64" customFormat="false" ht="16" hidden="false" customHeight="false" outlineLevel="0" collapsed="false">
      <c r="S64" s="33" t="n">
        <v>2</v>
      </c>
      <c r="T64" s="13" t="n">
        <f aca="false">J4</f>
        <v>1.82</v>
      </c>
      <c r="U64" s="14" t="n">
        <f aca="false">J20</f>
        <v>1.85</v>
      </c>
      <c r="V64" s="15" t="n">
        <f aca="false">J36</f>
        <v>1.925</v>
      </c>
      <c r="W64" s="0"/>
      <c r="X64" s="42" t="n">
        <v>8</v>
      </c>
      <c r="Y64" s="43" t="n">
        <v>4.5</v>
      </c>
      <c r="Z64" s="44" t="n">
        <v>4.485</v>
      </c>
      <c r="AA64" s="45" t="n">
        <v>3.605</v>
      </c>
      <c r="AB64" s="46" t="n">
        <v>3.8975</v>
      </c>
      <c r="AC64" s="0"/>
    </row>
    <row r="65" customFormat="false" ht="16" hidden="false" customHeight="false" outlineLevel="0" collapsed="false">
      <c r="S65" s="33" t="n">
        <v>2.5</v>
      </c>
      <c r="T65" s="13" t="n">
        <f aca="false">J5</f>
        <v>2.025</v>
      </c>
      <c r="U65" s="14" t="n">
        <f aca="false">J21</f>
        <v>2.625</v>
      </c>
      <c r="V65" s="15" t="n">
        <f aca="false">J37</f>
        <v>2.15</v>
      </c>
      <c r="W65" s="0"/>
      <c r="X65" s="42" t="n">
        <v>9</v>
      </c>
      <c r="Y65" s="43" t="n">
        <v>4.5</v>
      </c>
      <c r="Z65" s="44" t="n">
        <v>3.835</v>
      </c>
      <c r="AA65" s="45" t="n">
        <v>4.35</v>
      </c>
      <c r="AB65" s="46" t="n">
        <v>3.34</v>
      </c>
      <c r="AC65" s="0"/>
    </row>
    <row r="66" customFormat="false" ht="16" hidden="false" customHeight="false" outlineLevel="0" collapsed="false">
      <c r="S66" s="33" t="n">
        <v>3</v>
      </c>
      <c r="T66" s="13" t="n">
        <f aca="false">J6</f>
        <v>3.045</v>
      </c>
      <c r="U66" s="14" t="n">
        <f aca="false">J22</f>
        <v>3.1</v>
      </c>
      <c r="V66" s="15" t="n">
        <f aca="false">J38</f>
        <v>2.535</v>
      </c>
      <c r="W66" s="0"/>
      <c r="X66" s="42" t="n">
        <v>1</v>
      </c>
      <c r="Y66" s="47" t="n">
        <v>5</v>
      </c>
      <c r="Z66" s="44" t="n">
        <v>4.85</v>
      </c>
      <c r="AA66" s="45" t="n">
        <v>4.75</v>
      </c>
      <c r="AB66" s="46" t="n">
        <v>4.025</v>
      </c>
      <c r="AC66" s="0"/>
    </row>
    <row r="67" customFormat="false" ht="16" hidden="false" customHeight="false" outlineLevel="0" collapsed="false">
      <c r="S67" s="33" t="n">
        <v>3.5</v>
      </c>
      <c r="T67" s="13" t="n">
        <f aca="false">J7</f>
        <v>3.35</v>
      </c>
      <c r="U67" s="14" t="n">
        <f aca="false">J23</f>
        <v>3.135</v>
      </c>
      <c r="V67" s="15" t="n">
        <f aca="false">J39</f>
        <v>3.4</v>
      </c>
      <c r="W67" s="0"/>
      <c r="X67" s="42" t="n">
        <v>2</v>
      </c>
      <c r="Y67" s="47" t="n">
        <v>5</v>
      </c>
      <c r="Z67" s="44" t="n">
        <v>3.975</v>
      </c>
      <c r="AA67" s="45" t="n">
        <v>3.95</v>
      </c>
      <c r="AB67" s="46" t="n">
        <v>4.15</v>
      </c>
      <c r="AC67" s="0"/>
    </row>
    <row r="68" customFormat="false" ht="16" hidden="false" customHeight="false" outlineLevel="0" collapsed="false">
      <c r="S68" s="33" t="n">
        <v>4</v>
      </c>
      <c r="T68" s="13" t="n">
        <f aca="false">J8</f>
        <v>3.525</v>
      </c>
      <c r="U68" s="14" t="n">
        <f aca="false">J24</f>
        <v>2.875</v>
      </c>
      <c r="V68" s="15" t="n">
        <f aca="false">J40</f>
        <v>3.015</v>
      </c>
      <c r="W68" s="0"/>
      <c r="X68" s="42" t="n">
        <v>3</v>
      </c>
      <c r="Y68" s="47" t="n">
        <v>5</v>
      </c>
      <c r="Z68" s="44" t="n">
        <v>4.425</v>
      </c>
      <c r="AA68" s="45" t="n">
        <v>5.14</v>
      </c>
      <c r="AB68" s="46" t="n">
        <v>4.57</v>
      </c>
      <c r="AC68" s="0"/>
    </row>
    <row r="69" customFormat="false" ht="16" hidden="false" customHeight="false" outlineLevel="0" collapsed="false">
      <c r="S69" s="33" t="n">
        <v>4.5</v>
      </c>
      <c r="T69" s="13" t="n">
        <f aca="false">J9</f>
        <v>4.49</v>
      </c>
      <c r="U69" s="14" t="n">
        <f aca="false">J25</f>
        <v>3.725</v>
      </c>
      <c r="V69" s="15" t="n">
        <f aca="false">J41</f>
        <v>3.62</v>
      </c>
      <c r="W69" s="0"/>
      <c r="X69" s="42" t="n">
        <v>4</v>
      </c>
      <c r="Y69" s="47" t="n">
        <v>5</v>
      </c>
      <c r="Z69" s="44" t="n">
        <v>4.9</v>
      </c>
      <c r="AA69" s="45" t="n">
        <v>4.74</v>
      </c>
      <c r="AB69" s="46" t="n">
        <v>4.375</v>
      </c>
      <c r="AC69" s="0"/>
    </row>
    <row r="70" customFormat="false" ht="16" hidden="false" customHeight="false" outlineLevel="0" collapsed="false">
      <c r="S70" s="33" t="n">
        <v>5</v>
      </c>
      <c r="T70" s="13" t="n">
        <f aca="false">J10</f>
        <v>4.72</v>
      </c>
      <c r="U70" s="14" t="n">
        <f aca="false">J26</f>
        <v>3.7</v>
      </c>
      <c r="V70" s="15" t="n">
        <f aca="false">J42</f>
        <v>3.67</v>
      </c>
      <c r="W70" s="0"/>
      <c r="X70" s="42" t="n">
        <v>5</v>
      </c>
      <c r="Y70" s="47" t="n">
        <v>5</v>
      </c>
      <c r="Z70" s="44" t="n">
        <v>3.8</v>
      </c>
      <c r="AA70" s="45" t="n">
        <v>4.15</v>
      </c>
      <c r="AB70" s="46" t="n">
        <v>3.7</v>
      </c>
      <c r="AC70" s="0"/>
    </row>
    <row r="71" customFormat="false" ht="16" hidden="false" customHeight="false" outlineLevel="0" collapsed="false">
      <c r="S71" s="33" t="n">
        <v>5.5</v>
      </c>
      <c r="T71" s="13" t="n">
        <f aca="false">J11</f>
        <v>5.46</v>
      </c>
      <c r="U71" s="14" t="n">
        <f aca="false">J27</f>
        <v>5.225</v>
      </c>
      <c r="V71" s="15" t="n">
        <f aca="false">J43</f>
        <v>5.1</v>
      </c>
      <c r="W71" s="0"/>
      <c r="X71" s="42" t="n">
        <v>6</v>
      </c>
      <c r="Y71" s="47" t="n">
        <v>5</v>
      </c>
      <c r="Z71" s="44" t="n">
        <v>3.805</v>
      </c>
      <c r="AA71" s="45" t="n">
        <v>3.925</v>
      </c>
      <c r="AB71" s="46" t="n">
        <v>3.825</v>
      </c>
      <c r="AC71" s="0"/>
    </row>
    <row r="72" customFormat="false" ht="16" hidden="false" customHeight="false" outlineLevel="0" collapsed="false">
      <c r="S72" s="33" t="n">
        <v>6</v>
      </c>
      <c r="T72" s="13" t="n">
        <f aca="false">J12</f>
        <v>5.065</v>
      </c>
      <c r="U72" s="14" t="n">
        <f aca="false">J28</f>
        <v>5.525</v>
      </c>
      <c r="V72" s="15" t="n">
        <f aca="false">J44</f>
        <v>6</v>
      </c>
      <c r="W72" s="0"/>
      <c r="X72" s="42" t="n">
        <v>7</v>
      </c>
      <c r="Y72" s="47" t="n">
        <v>5</v>
      </c>
      <c r="Z72" s="44" t="n">
        <v>4.72</v>
      </c>
      <c r="AA72" s="45" t="n">
        <v>3.7</v>
      </c>
      <c r="AB72" s="46" t="n">
        <v>3.67</v>
      </c>
      <c r="AC72" s="0"/>
    </row>
    <row r="73" customFormat="false" ht="16" hidden="false" customHeight="false" outlineLevel="0" collapsed="false">
      <c r="R73" s="33" t="n">
        <f aca="false">R63+1</f>
        <v>8</v>
      </c>
      <c r="S73" s="48" t="n">
        <v>1.5</v>
      </c>
      <c r="T73" s="49" t="n">
        <f aca="false">K3</f>
        <v>1.555</v>
      </c>
      <c r="U73" s="50" t="n">
        <f aca="false">K19</f>
        <v>2.065</v>
      </c>
      <c r="V73" s="51" t="n">
        <f aca="false">K35</f>
        <v>1.29</v>
      </c>
      <c r="W73" s="0"/>
      <c r="X73" s="42" t="n">
        <v>8</v>
      </c>
      <c r="Y73" s="47" t="n">
        <v>5</v>
      </c>
      <c r="Z73" s="44" t="n">
        <v>4.56</v>
      </c>
      <c r="AA73" s="45" t="n">
        <v>4.22</v>
      </c>
      <c r="AB73" s="46" t="n">
        <v>4.15</v>
      </c>
      <c r="AC73" s="0"/>
    </row>
    <row r="74" customFormat="false" ht="16" hidden="false" customHeight="false" outlineLevel="0" collapsed="false">
      <c r="S74" s="33" t="n">
        <v>2</v>
      </c>
      <c r="T74" s="13" t="n">
        <f aca="false">K4</f>
        <v>1.935</v>
      </c>
      <c r="U74" s="14" t="n">
        <f aca="false">K20</f>
        <v>2.235</v>
      </c>
      <c r="V74" s="15" t="n">
        <f aca="false">K36</f>
        <v>1.77</v>
      </c>
      <c r="W74" s="0"/>
      <c r="X74" s="42" t="n">
        <v>9</v>
      </c>
      <c r="Y74" s="47" t="n">
        <v>5</v>
      </c>
      <c r="Z74" s="44" t="n">
        <v>4.75</v>
      </c>
      <c r="AA74" s="45" t="n">
        <v>4.215</v>
      </c>
      <c r="AB74" s="46" t="n">
        <v>3.87</v>
      </c>
      <c r="AC74" s="0"/>
    </row>
    <row r="75" customFormat="false" ht="16" hidden="false" customHeight="false" outlineLevel="0" collapsed="false">
      <c r="S75" s="33" t="n">
        <v>2.5</v>
      </c>
      <c r="T75" s="13" t="n">
        <f aca="false">K5</f>
        <v>2.165</v>
      </c>
      <c r="U75" s="14" t="n">
        <f aca="false">K21</f>
        <v>2.65</v>
      </c>
      <c r="V75" s="15" t="n">
        <f aca="false">K37</f>
        <v>2.05</v>
      </c>
      <c r="W75" s="0"/>
      <c r="X75" s="42" t="n">
        <v>1</v>
      </c>
      <c r="Y75" s="43" t="n">
        <v>5.5</v>
      </c>
      <c r="Z75" s="44" t="n">
        <v>5.25</v>
      </c>
      <c r="AA75" s="45" t="n">
        <v>3.925</v>
      </c>
      <c r="AB75" s="46" t="n">
        <v>6</v>
      </c>
      <c r="AC75" s="0"/>
    </row>
    <row r="76" customFormat="false" ht="16" hidden="false" customHeight="false" outlineLevel="0" collapsed="false">
      <c r="S76" s="33" t="n">
        <v>3</v>
      </c>
      <c r="T76" s="13" t="n">
        <f aca="false">K6</f>
        <v>2.535</v>
      </c>
      <c r="U76" s="14" t="n">
        <f aca="false">K22</f>
        <v>2.95</v>
      </c>
      <c r="V76" s="15" t="n">
        <f aca="false">K38</f>
        <v>2.255</v>
      </c>
      <c r="W76" s="0"/>
      <c r="X76" s="42" t="n">
        <v>2</v>
      </c>
      <c r="Y76" s="43" t="n">
        <v>5.5</v>
      </c>
      <c r="Z76" s="44" t="n">
        <v>4.915</v>
      </c>
      <c r="AA76" s="45" t="n">
        <v>4.475</v>
      </c>
      <c r="AB76" s="46" t="n">
        <v>4.36</v>
      </c>
      <c r="AC76" s="0"/>
    </row>
    <row r="77" customFormat="false" ht="16" hidden="false" customHeight="false" outlineLevel="0" collapsed="false">
      <c r="S77" s="33" t="n">
        <v>3.5</v>
      </c>
      <c r="T77" s="13" t="n">
        <f aca="false">K7</f>
        <v>3.09</v>
      </c>
      <c r="U77" s="14" t="n">
        <f aca="false">K23</f>
        <v>3.62</v>
      </c>
      <c r="V77" s="15" t="n">
        <f aca="false">K39</f>
        <v>2.605</v>
      </c>
      <c r="W77" s="0"/>
      <c r="X77" s="42" t="n">
        <v>3</v>
      </c>
      <c r="Y77" s="43" t="n">
        <v>5.5</v>
      </c>
      <c r="Z77" s="44" t="n">
        <v>5.745</v>
      </c>
      <c r="AA77" s="45" t="n">
        <v>4.8</v>
      </c>
      <c r="AB77" s="46" t="n">
        <v>4.785</v>
      </c>
      <c r="AC77" s="0"/>
    </row>
    <row r="78" customFormat="false" ht="16" hidden="false" customHeight="false" outlineLevel="0" collapsed="false">
      <c r="S78" s="33" t="n">
        <v>4</v>
      </c>
      <c r="T78" s="13" t="n">
        <f aca="false">K8</f>
        <v>3.95</v>
      </c>
      <c r="U78" s="14" t="n">
        <f aca="false">K24</f>
        <v>4.11</v>
      </c>
      <c r="V78" s="15" t="n">
        <f aca="false">K40</f>
        <v>3.025</v>
      </c>
      <c r="W78" s="0"/>
      <c r="X78" s="42" t="n">
        <v>4</v>
      </c>
      <c r="Y78" s="43" t="n">
        <v>5.5</v>
      </c>
      <c r="Z78" s="44" t="n">
        <v>5.2</v>
      </c>
      <c r="AA78" s="45" t="n">
        <v>6</v>
      </c>
      <c r="AB78" s="46" t="n">
        <v>4</v>
      </c>
      <c r="AC78" s="0"/>
    </row>
    <row r="79" customFormat="false" ht="16" hidden="false" customHeight="false" outlineLevel="0" collapsed="false">
      <c r="S79" s="33" t="n">
        <v>4.5</v>
      </c>
      <c r="T79" s="13" t="n">
        <f aca="false">K9</f>
        <v>4.485</v>
      </c>
      <c r="U79" s="14" t="n">
        <f aca="false">K25</f>
        <v>3.605</v>
      </c>
      <c r="V79" s="15" t="n">
        <f aca="false">K41</f>
        <v>3.8975</v>
      </c>
      <c r="W79" s="0"/>
      <c r="X79" s="42" t="n">
        <v>5</v>
      </c>
      <c r="Y79" s="43" t="n">
        <v>5.5</v>
      </c>
      <c r="Z79" s="44" t="n">
        <v>5.26</v>
      </c>
      <c r="AA79" s="45" t="n">
        <v>4.74</v>
      </c>
      <c r="AB79" s="46" t="n">
        <v>5.435</v>
      </c>
      <c r="AC79" s="0"/>
    </row>
    <row r="80" customFormat="false" ht="16" hidden="false" customHeight="false" outlineLevel="0" collapsed="false">
      <c r="S80" s="33" t="n">
        <v>5</v>
      </c>
      <c r="T80" s="13" t="n">
        <f aca="false">K10</f>
        <v>4.56</v>
      </c>
      <c r="U80" s="14" t="n">
        <f aca="false">K26</f>
        <v>4.22</v>
      </c>
      <c r="V80" s="15" t="n">
        <f aca="false">K42</f>
        <v>4.15</v>
      </c>
      <c r="W80" s="0"/>
      <c r="X80" s="42" t="n">
        <v>6</v>
      </c>
      <c r="Y80" s="43" t="n">
        <v>5.5</v>
      </c>
      <c r="Z80" s="44" t="n">
        <v>3.54</v>
      </c>
      <c r="AA80" s="45" t="n">
        <v>4.68</v>
      </c>
      <c r="AB80" s="46" t="n">
        <v>3.69</v>
      </c>
      <c r="AC80" s="0"/>
    </row>
    <row r="81" customFormat="false" ht="16" hidden="false" customHeight="false" outlineLevel="0" collapsed="false">
      <c r="S81" s="33" t="n">
        <v>5.5</v>
      </c>
      <c r="T81" s="13" t="n">
        <f aca="false">K11</f>
        <v>4.695</v>
      </c>
      <c r="U81" s="14" t="n">
        <f aca="false">K27</f>
        <v>4.9</v>
      </c>
      <c r="V81" s="15" t="n">
        <f aca="false">K43</f>
        <v>4.005</v>
      </c>
      <c r="W81" s="0"/>
      <c r="X81" s="42" t="n">
        <v>7</v>
      </c>
      <c r="Y81" s="43" t="n">
        <v>5.5</v>
      </c>
      <c r="Z81" s="44" t="n">
        <v>5.46</v>
      </c>
      <c r="AA81" s="45" t="n">
        <v>5.225</v>
      </c>
      <c r="AB81" s="46" t="n">
        <v>5.1</v>
      </c>
      <c r="AC81" s="0"/>
    </row>
    <row r="82" customFormat="false" ht="16" hidden="false" customHeight="false" outlineLevel="0" collapsed="false">
      <c r="S82" s="33" t="n">
        <v>6</v>
      </c>
      <c r="T82" s="13" t="n">
        <f aca="false">K12</f>
        <v>5.34</v>
      </c>
      <c r="U82" s="14" t="n">
        <f aca="false">K28</f>
        <v>5.16</v>
      </c>
      <c r="V82" s="15" t="n">
        <f aca="false">K44</f>
        <v>5.45</v>
      </c>
      <c r="W82" s="0"/>
      <c r="X82" s="42" t="n">
        <v>8</v>
      </c>
      <c r="Y82" s="43" t="n">
        <v>5.5</v>
      </c>
      <c r="Z82" s="44" t="n">
        <v>4.695</v>
      </c>
      <c r="AA82" s="45" t="n">
        <v>4.9</v>
      </c>
      <c r="AB82" s="46" t="n">
        <v>4.005</v>
      </c>
      <c r="AC82" s="0"/>
    </row>
    <row r="83" customFormat="false" ht="16" hidden="false" customHeight="false" outlineLevel="0" collapsed="false">
      <c r="R83" s="33" t="n">
        <f aca="false">R73+1</f>
        <v>9</v>
      </c>
      <c r="S83" s="48" t="n">
        <v>1.5</v>
      </c>
      <c r="T83" s="49" t="n">
        <f aca="false">L3</f>
        <v>1.05</v>
      </c>
      <c r="U83" s="50" t="n">
        <f aca="false">L19</f>
        <v>1.65</v>
      </c>
      <c r="V83" s="51" t="n">
        <f aca="false">L35</f>
        <v>1.325</v>
      </c>
      <c r="W83" s="0"/>
      <c r="X83" s="42" t="n">
        <v>9</v>
      </c>
      <c r="Y83" s="43" t="n">
        <v>5.5</v>
      </c>
      <c r="Z83" s="44" t="n">
        <v>5.105</v>
      </c>
      <c r="AA83" s="45" t="n">
        <v>4.085</v>
      </c>
      <c r="AB83" s="46" t="n">
        <v>4.25</v>
      </c>
      <c r="AC83" s="0"/>
    </row>
    <row r="84" customFormat="false" ht="16" hidden="false" customHeight="false" outlineLevel="0" collapsed="false">
      <c r="S84" s="33" t="n">
        <v>2</v>
      </c>
      <c r="T84" s="13" t="n">
        <f aca="false">L4</f>
        <v>1.985</v>
      </c>
      <c r="U84" s="14" t="n">
        <f aca="false">L20</f>
        <v>2.04</v>
      </c>
      <c r="V84" s="15" t="n">
        <f aca="false">L36</f>
        <v>1.53</v>
      </c>
      <c r="W84" s="0"/>
      <c r="X84" s="42" t="n">
        <v>1</v>
      </c>
      <c r="Y84" s="47" t="n">
        <v>6</v>
      </c>
      <c r="Z84" s="44" t="n">
        <v>5.75</v>
      </c>
      <c r="AA84" s="45" t="n">
        <v>6</v>
      </c>
      <c r="AB84" s="46" t="n">
        <v>5.15</v>
      </c>
      <c r="AC84" s="0"/>
    </row>
    <row r="85" customFormat="false" ht="16" hidden="false" customHeight="false" outlineLevel="0" collapsed="false">
      <c r="S85" s="33" t="n">
        <v>2.5</v>
      </c>
      <c r="T85" s="13" t="n">
        <f aca="false">L5</f>
        <v>2.555</v>
      </c>
      <c r="U85" s="14" t="n">
        <f aca="false">L21</f>
        <v>2.61</v>
      </c>
      <c r="V85" s="15" t="n">
        <f aca="false">L37</f>
        <v>1.85</v>
      </c>
      <c r="W85" s="0"/>
      <c r="X85" s="42" t="n">
        <v>2</v>
      </c>
      <c r="Y85" s="47" t="n">
        <v>6</v>
      </c>
      <c r="Z85" s="44" t="n">
        <v>6</v>
      </c>
      <c r="AA85" s="45" t="n">
        <v>5</v>
      </c>
      <c r="AB85" s="46" t="n">
        <v>5.2</v>
      </c>
      <c r="AC85" s="0"/>
    </row>
    <row r="86" customFormat="false" ht="16" hidden="false" customHeight="false" outlineLevel="0" collapsed="false">
      <c r="S86" s="33" t="n">
        <v>3</v>
      </c>
      <c r="T86" s="13" t="n">
        <f aca="false">L6</f>
        <v>2.76</v>
      </c>
      <c r="U86" s="14" t="n">
        <f aca="false">L22</f>
        <v>2.725</v>
      </c>
      <c r="V86" s="15" t="n">
        <f aca="false">L38</f>
        <v>2.405</v>
      </c>
      <c r="W86" s="0"/>
      <c r="X86" s="42" t="n">
        <v>3</v>
      </c>
      <c r="Y86" s="47" t="n">
        <v>6</v>
      </c>
      <c r="Z86" s="44" t="n">
        <v>5.63</v>
      </c>
      <c r="AA86" s="45" t="n">
        <v>5.29</v>
      </c>
      <c r="AB86" s="46" t="n">
        <v>4.775</v>
      </c>
      <c r="AC86" s="0"/>
    </row>
    <row r="87" customFormat="false" ht="16" hidden="false" customHeight="false" outlineLevel="0" collapsed="false">
      <c r="S87" s="33" t="n">
        <v>3.5</v>
      </c>
      <c r="T87" s="13" t="n">
        <f aca="false">L7</f>
        <v>3.56</v>
      </c>
      <c r="U87" s="14" t="n">
        <f aca="false">L23</f>
        <v>3.625</v>
      </c>
      <c r="V87" s="15" t="n">
        <f aca="false">L39</f>
        <v>2.505</v>
      </c>
      <c r="W87" s="0"/>
      <c r="X87" s="42" t="n">
        <v>4</v>
      </c>
      <c r="Y87" s="47" t="n">
        <v>6</v>
      </c>
      <c r="Z87" s="44" t="n">
        <v>5.6</v>
      </c>
      <c r="AA87" s="45" t="n">
        <v>6</v>
      </c>
      <c r="AB87" s="46" t="n">
        <v>5.45</v>
      </c>
      <c r="AC87" s="0"/>
    </row>
    <row r="88" customFormat="false" ht="16" hidden="false" customHeight="false" outlineLevel="0" collapsed="false">
      <c r="S88" s="33" t="n">
        <v>4</v>
      </c>
      <c r="T88" s="13" t="n">
        <f aca="false">L8</f>
        <v>3.235</v>
      </c>
      <c r="U88" s="14" t="n">
        <f aca="false">L24</f>
        <v>3.92</v>
      </c>
      <c r="V88" s="15" t="n">
        <f aca="false">L40</f>
        <v>2.985</v>
      </c>
      <c r="W88" s="0"/>
      <c r="X88" s="42" t="n">
        <v>5</v>
      </c>
      <c r="Y88" s="47" t="n">
        <v>6</v>
      </c>
      <c r="Z88" s="44" t="n">
        <v>6</v>
      </c>
      <c r="AA88" s="45" t="n">
        <v>5.55</v>
      </c>
      <c r="AB88" s="46" t="n">
        <v>4.275</v>
      </c>
      <c r="AC88" s="0"/>
    </row>
    <row r="89" customFormat="false" ht="16" hidden="false" customHeight="false" outlineLevel="0" collapsed="false">
      <c r="S89" s="33" t="n">
        <v>4.5</v>
      </c>
      <c r="T89" s="13" t="n">
        <f aca="false">L9</f>
        <v>3.835</v>
      </c>
      <c r="U89" s="14" t="n">
        <f aca="false">L25</f>
        <v>4.35</v>
      </c>
      <c r="V89" s="15" t="n">
        <f aca="false">L41</f>
        <v>3.34</v>
      </c>
      <c r="W89" s="0"/>
      <c r="X89" s="42" t="n">
        <v>6</v>
      </c>
      <c r="Y89" s="47" t="n">
        <v>6</v>
      </c>
      <c r="Z89" s="44" t="n">
        <v>4.76</v>
      </c>
      <c r="AA89" s="45" t="n">
        <v>4.975</v>
      </c>
      <c r="AB89" s="46" t="n">
        <v>3.98</v>
      </c>
      <c r="AC89" s="0"/>
    </row>
    <row r="90" customFormat="false" ht="16" hidden="false" customHeight="false" outlineLevel="0" collapsed="false">
      <c r="S90" s="33" t="n">
        <v>5</v>
      </c>
      <c r="T90" s="13" t="n">
        <f aca="false">L10</f>
        <v>4.75</v>
      </c>
      <c r="U90" s="14" t="n">
        <f aca="false">L26</f>
        <v>4.215</v>
      </c>
      <c r="V90" s="15" t="n">
        <f aca="false">L42</f>
        <v>3.87</v>
      </c>
      <c r="W90" s="0"/>
      <c r="X90" s="42" t="n">
        <v>7</v>
      </c>
      <c r="Y90" s="47" t="n">
        <v>6</v>
      </c>
      <c r="Z90" s="44" t="n">
        <v>5.065</v>
      </c>
      <c r="AA90" s="45" t="n">
        <v>5.525</v>
      </c>
      <c r="AB90" s="46" t="n">
        <v>6</v>
      </c>
      <c r="AC90" s="0"/>
    </row>
    <row r="91" customFormat="false" ht="16" hidden="false" customHeight="false" outlineLevel="0" collapsed="false">
      <c r="S91" s="33" t="n">
        <v>5.5</v>
      </c>
      <c r="T91" s="13" t="n">
        <f aca="false">L11</f>
        <v>5.105</v>
      </c>
      <c r="U91" s="14" t="n">
        <f aca="false">L27</f>
        <v>4.085</v>
      </c>
      <c r="V91" s="15" t="n">
        <f aca="false">L43</f>
        <v>4.25</v>
      </c>
      <c r="W91" s="0"/>
      <c r="X91" s="42" t="n">
        <v>8</v>
      </c>
      <c r="Y91" s="47" t="n">
        <v>6</v>
      </c>
      <c r="Z91" s="44" t="n">
        <v>5.34</v>
      </c>
      <c r="AA91" s="45" t="n">
        <v>5.16</v>
      </c>
      <c r="AB91" s="46" t="n">
        <v>5.45</v>
      </c>
      <c r="AC91" s="0"/>
    </row>
    <row r="92" customFormat="false" ht="16" hidden="false" customHeight="false" outlineLevel="0" collapsed="false">
      <c r="S92" s="33" t="n">
        <v>6</v>
      </c>
      <c r="T92" s="13" t="n">
        <f aca="false">L12</f>
        <v>4.82</v>
      </c>
      <c r="U92" s="14" t="n">
        <f aca="false">L28</f>
        <v>5.24</v>
      </c>
      <c r="V92" s="15" t="n">
        <f aca="false">L44</f>
        <v>4.36</v>
      </c>
      <c r="W92" s="0"/>
      <c r="X92" s="42" t="n">
        <v>9</v>
      </c>
      <c r="Y92" s="47" t="n">
        <v>6</v>
      </c>
      <c r="Z92" s="44" t="n">
        <v>4.82</v>
      </c>
      <c r="AA92" s="45" t="n">
        <v>5.24</v>
      </c>
      <c r="AB92" s="46" t="n">
        <v>4.36</v>
      </c>
      <c r="AC92" s="0"/>
    </row>
    <row r="93" customFormat="false" ht="16" hidden="false" customHeight="false" outlineLevel="0" collapsed="false">
      <c r="W93" s="0"/>
      <c r="X93" s="42"/>
      <c r="Y93" s="67"/>
      <c r="Z93" s="68"/>
      <c r="AA93" s="68"/>
      <c r="AB93" s="68"/>
      <c r="AC93" s="0"/>
    </row>
    <row r="94" customFormat="false" ht="16" hidden="false" customHeight="false" outlineLevel="0" collapsed="false">
      <c r="S94" s="34"/>
      <c r="T94" s="0"/>
      <c r="U94" s="0"/>
      <c r="V94" s="0"/>
      <c r="W94" s="0"/>
      <c r="X94" s="69" t="s">
        <v>8</v>
      </c>
      <c r="Y94" s="69"/>
      <c r="Z94" s="23"/>
      <c r="AA94" s="23"/>
      <c r="AB94" s="23"/>
      <c r="AC94" s="23"/>
      <c r="AD94" s="23"/>
    </row>
    <row r="95" customFormat="false" ht="16" hidden="false" customHeight="false" outlineLevel="0" collapsed="false">
      <c r="S95" s="34"/>
      <c r="T95" s="0"/>
      <c r="U95" s="0"/>
      <c r="V95" s="0"/>
      <c r="W95" s="0"/>
      <c r="X95" s="69"/>
      <c r="Y95" s="69"/>
      <c r="Z95" s="23"/>
      <c r="AA95" s="23"/>
      <c r="AB95" s="23"/>
      <c r="AC95" s="23"/>
      <c r="AD95" s="23"/>
    </row>
    <row r="96" customFormat="false" ht="16" hidden="false" customHeight="false" outlineLevel="0" collapsed="false">
      <c r="S96" s="34"/>
      <c r="T96" s="0"/>
      <c r="U96" s="0"/>
      <c r="V96" s="0"/>
      <c r="W96" s="0"/>
      <c r="X96" s="69" t="s">
        <v>9</v>
      </c>
      <c r="Y96" s="69" t="s">
        <v>27</v>
      </c>
      <c r="Z96" s="23" t="s">
        <v>28</v>
      </c>
      <c r="AA96" s="23" t="s">
        <v>29</v>
      </c>
      <c r="AB96" s="23" t="s">
        <v>10</v>
      </c>
      <c r="AC96" s="23"/>
      <c r="AD96" s="23"/>
    </row>
    <row r="97" customFormat="false" ht="17" hidden="false" customHeight="false" outlineLevel="0" collapsed="false">
      <c r="W97" s="0"/>
      <c r="X97" s="70" t="n">
        <v>1.5</v>
      </c>
      <c r="Y97" s="70"/>
      <c r="Z97" s="24"/>
      <c r="AA97" s="24"/>
      <c r="AB97" s="24"/>
      <c r="AC97" s="23"/>
      <c r="AD97" s="23"/>
    </row>
    <row r="98" customFormat="false" ht="16" hidden="false" customHeight="false" outlineLevel="0" collapsed="false">
      <c r="W98" s="0"/>
      <c r="X98" s="71" t="s">
        <v>11</v>
      </c>
      <c r="Y98" s="71" t="n">
        <v>9</v>
      </c>
      <c r="Z98" s="25" t="n">
        <v>9</v>
      </c>
      <c r="AA98" s="25" t="n">
        <v>9</v>
      </c>
      <c r="AB98" s="25" t="n">
        <v>27</v>
      </c>
      <c r="AC98" s="23"/>
      <c r="AD98" s="23"/>
    </row>
    <row r="99" customFormat="false" ht="16" hidden="false" customHeight="false" outlineLevel="0" collapsed="false">
      <c r="W99" s="0"/>
      <c r="X99" s="71" t="s">
        <v>12</v>
      </c>
      <c r="Y99" s="71" t="n">
        <v>12.65</v>
      </c>
      <c r="Z99" s="25" t="n">
        <v>14.07</v>
      </c>
      <c r="AA99" s="25" t="n">
        <v>11.565</v>
      </c>
      <c r="AB99" s="25" t="n">
        <v>38.285</v>
      </c>
      <c r="AC99" s="23"/>
      <c r="AD99" s="23"/>
    </row>
    <row r="100" customFormat="false" ht="16" hidden="false" customHeight="false" outlineLevel="0" collapsed="false">
      <c r="W100" s="0"/>
      <c r="X100" s="71" t="s">
        <v>13</v>
      </c>
      <c r="Y100" s="71" t="n">
        <v>1.40555555555556</v>
      </c>
      <c r="Z100" s="25" t="n">
        <v>1.56333333333333</v>
      </c>
      <c r="AA100" s="25" t="n">
        <v>1.285</v>
      </c>
      <c r="AB100" s="25" t="n">
        <v>1.41796296296296</v>
      </c>
      <c r="AC100" s="23"/>
      <c r="AD100" s="23"/>
    </row>
    <row r="101" customFormat="false" ht="16" hidden="false" customHeight="false" outlineLevel="0" collapsed="false">
      <c r="W101" s="0"/>
      <c r="X101" s="71" t="s">
        <v>14</v>
      </c>
      <c r="Y101" s="71" t="n">
        <v>0.0453152777777768</v>
      </c>
      <c r="Z101" s="25" t="n">
        <v>0.0522062500000007</v>
      </c>
      <c r="AA101" s="25" t="n">
        <v>0.0560562499999995</v>
      </c>
      <c r="AB101" s="25" t="n">
        <v>0.0607428062678067</v>
      </c>
      <c r="AC101" s="23"/>
      <c r="AD101" s="23"/>
    </row>
    <row r="102" customFormat="false" ht="16" hidden="false" customHeight="false" outlineLevel="0" collapsed="false">
      <c r="W102" s="0"/>
      <c r="X102" s="71"/>
      <c r="Y102" s="71"/>
      <c r="Z102" s="25"/>
      <c r="AA102" s="25"/>
      <c r="AB102" s="25"/>
      <c r="AC102" s="23"/>
      <c r="AD102" s="23"/>
    </row>
    <row r="103" customFormat="false" ht="17" hidden="false" customHeight="false" outlineLevel="0" collapsed="false">
      <c r="W103" s="0"/>
      <c r="X103" s="70" t="n">
        <v>2</v>
      </c>
      <c r="Y103" s="70"/>
      <c r="Z103" s="24"/>
      <c r="AA103" s="24"/>
      <c r="AB103" s="24"/>
      <c r="AC103" s="23"/>
      <c r="AD103" s="23"/>
    </row>
    <row r="104" customFormat="false" ht="16" hidden="false" customHeight="false" outlineLevel="0" collapsed="false">
      <c r="W104" s="0"/>
      <c r="X104" s="71" t="s">
        <v>11</v>
      </c>
      <c r="Y104" s="71" t="n">
        <v>9</v>
      </c>
      <c r="Z104" s="25" t="n">
        <v>9</v>
      </c>
      <c r="AA104" s="25" t="n">
        <v>9</v>
      </c>
      <c r="AB104" s="25" t="n">
        <v>27</v>
      </c>
      <c r="AC104" s="23"/>
      <c r="AD104" s="23"/>
    </row>
    <row r="105" customFormat="false" ht="16" hidden="false" customHeight="false" outlineLevel="0" collapsed="false">
      <c r="W105" s="0"/>
      <c r="X105" s="71" t="s">
        <v>12</v>
      </c>
      <c r="Y105" s="71" t="n">
        <v>15.61</v>
      </c>
      <c r="Z105" s="25" t="n">
        <v>17.37</v>
      </c>
      <c r="AA105" s="25" t="n">
        <v>14.755</v>
      </c>
      <c r="AB105" s="25" t="n">
        <v>47.735</v>
      </c>
      <c r="AC105" s="23"/>
      <c r="AD105" s="23"/>
    </row>
    <row r="106" customFormat="false" ht="16" hidden="false" customHeight="false" outlineLevel="0" collapsed="false">
      <c r="W106" s="0"/>
      <c r="X106" s="71" t="s">
        <v>13</v>
      </c>
      <c r="Y106" s="71" t="n">
        <v>1.73444444444444</v>
      </c>
      <c r="Z106" s="25" t="n">
        <v>1.93</v>
      </c>
      <c r="AA106" s="25" t="n">
        <v>1.63944444444444</v>
      </c>
      <c r="AB106" s="25" t="n">
        <v>1.76796296296296</v>
      </c>
      <c r="AC106" s="23"/>
      <c r="AD106" s="23"/>
    </row>
    <row r="107" customFormat="false" ht="16" hidden="false" customHeight="false" outlineLevel="0" collapsed="false">
      <c r="W107" s="0"/>
      <c r="X107" s="71" t="s">
        <v>14</v>
      </c>
      <c r="Y107" s="71" t="n">
        <v>0.0470465277777779</v>
      </c>
      <c r="Z107" s="25" t="n">
        <v>0.0802125000000009</v>
      </c>
      <c r="AA107" s="25" t="n">
        <v>0.0382215277777775</v>
      </c>
      <c r="AB107" s="25" t="n">
        <v>0.066112037037038</v>
      </c>
      <c r="AC107" s="23"/>
      <c r="AD107" s="23"/>
    </row>
    <row r="108" customFormat="false" ht="16" hidden="false" customHeight="false" outlineLevel="0" collapsed="false">
      <c r="W108" s="0"/>
      <c r="X108" s="71"/>
      <c r="Y108" s="71"/>
      <c r="Z108" s="25"/>
      <c r="AA108" s="25"/>
      <c r="AB108" s="25"/>
      <c r="AC108" s="23"/>
      <c r="AD108" s="23"/>
    </row>
    <row r="109" customFormat="false" ht="17" hidden="false" customHeight="false" outlineLevel="0" collapsed="false">
      <c r="W109" s="0"/>
      <c r="X109" s="70" t="n">
        <v>2.5</v>
      </c>
      <c r="Y109" s="70"/>
      <c r="Z109" s="24"/>
      <c r="AA109" s="24"/>
      <c r="AB109" s="24"/>
      <c r="AC109" s="23"/>
      <c r="AD109" s="23"/>
    </row>
    <row r="110" customFormat="false" ht="16" hidden="false" customHeight="false" outlineLevel="0" collapsed="false">
      <c r="W110" s="0"/>
      <c r="X110" s="71" t="s">
        <v>11</v>
      </c>
      <c r="Y110" s="71" t="n">
        <v>9</v>
      </c>
      <c r="Z110" s="25" t="n">
        <v>9</v>
      </c>
      <c r="AA110" s="25" t="n">
        <v>9</v>
      </c>
      <c r="AB110" s="25" t="n">
        <v>27</v>
      </c>
      <c r="AC110" s="23"/>
      <c r="AD110" s="23"/>
    </row>
    <row r="111" customFormat="false" ht="16" hidden="false" customHeight="false" outlineLevel="0" collapsed="false">
      <c r="W111" s="0"/>
      <c r="X111" s="71" t="s">
        <v>12</v>
      </c>
      <c r="Y111" s="71" t="n">
        <v>20.215</v>
      </c>
      <c r="Z111" s="25" t="n">
        <v>21.48</v>
      </c>
      <c r="AA111" s="25" t="n">
        <v>18.42</v>
      </c>
      <c r="AB111" s="25" t="n">
        <v>60.115</v>
      </c>
      <c r="AC111" s="23"/>
      <c r="AD111" s="23"/>
    </row>
    <row r="112" customFormat="false" ht="16" hidden="false" customHeight="false" outlineLevel="0" collapsed="false">
      <c r="W112" s="0"/>
      <c r="X112" s="71" t="s">
        <v>13</v>
      </c>
      <c r="Y112" s="71" t="n">
        <v>2.24611111111111</v>
      </c>
      <c r="Z112" s="25" t="n">
        <v>2.38666666666667</v>
      </c>
      <c r="AA112" s="25" t="n">
        <v>2.04666666666667</v>
      </c>
      <c r="AB112" s="25" t="n">
        <v>2.22648148148148</v>
      </c>
      <c r="AC112" s="23"/>
      <c r="AD112" s="23"/>
    </row>
    <row r="113" customFormat="false" ht="16" hidden="false" customHeight="false" outlineLevel="0" collapsed="false">
      <c r="W113" s="0"/>
      <c r="X113" s="71" t="s">
        <v>14</v>
      </c>
      <c r="Y113" s="71" t="n">
        <v>0.0605673611111106</v>
      </c>
      <c r="Z113" s="25" t="n">
        <v>0.0798750000000021</v>
      </c>
      <c r="AA113" s="25" t="n">
        <v>0.0571312499999994</v>
      </c>
      <c r="AB113" s="25" t="n">
        <v>0.080999643874647</v>
      </c>
      <c r="AC113" s="23"/>
      <c r="AD113" s="23"/>
    </row>
    <row r="114" customFormat="false" ht="16" hidden="false" customHeight="false" outlineLevel="0" collapsed="false">
      <c r="W114" s="0"/>
      <c r="X114" s="71"/>
      <c r="Y114" s="71"/>
      <c r="Z114" s="25"/>
      <c r="AA114" s="25"/>
      <c r="AB114" s="25"/>
      <c r="AC114" s="23"/>
      <c r="AD114" s="23"/>
    </row>
    <row r="115" customFormat="false" ht="17" hidden="false" customHeight="false" outlineLevel="0" collapsed="false">
      <c r="W115" s="0"/>
      <c r="X115" s="70" t="n">
        <v>3</v>
      </c>
      <c r="Y115" s="70"/>
      <c r="Z115" s="24"/>
      <c r="AA115" s="24"/>
      <c r="AB115" s="24"/>
      <c r="AC115" s="23"/>
      <c r="AD115" s="23"/>
    </row>
    <row r="116" customFormat="false" ht="16" hidden="false" customHeight="false" outlineLevel="0" collapsed="false">
      <c r="W116" s="0"/>
      <c r="X116" s="71" t="s">
        <v>11</v>
      </c>
      <c r="Y116" s="71" t="n">
        <v>9</v>
      </c>
      <c r="Z116" s="25" t="n">
        <v>9</v>
      </c>
      <c r="AA116" s="25" t="n">
        <v>9</v>
      </c>
      <c r="AB116" s="25" t="n">
        <v>27</v>
      </c>
      <c r="AC116" s="23"/>
      <c r="AD116" s="23"/>
    </row>
    <row r="117" customFormat="false" ht="16" hidden="false" customHeight="false" outlineLevel="0" collapsed="false">
      <c r="W117" s="0"/>
      <c r="X117" s="71" t="s">
        <v>12</v>
      </c>
      <c r="Y117" s="71" t="n">
        <v>24.06</v>
      </c>
      <c r="Z117" s="25" t="n">
        <v>24.46</v>
      </c>
      <c r="AA117" s="25" t="n">
        <v>21.905</v>
      </c>
      <c r="AB117" s="25" t="n">
        <v>70.425</v>
      </c>
      <c r="AC117" s="23"/>
      <c r="AD117" s="23"/>
    </row>
    <row r="118" customFormat="false" ht="16" hidden="false" customHeight="false" outlineLevel="0" collapsed="false">
      <c r="W118" s="0"/>
      <c r="X118" s="71" t="s">
        <v>13</v>
      </c>
      <c r="Y118" s="71" t="n">
        <v>2.67333333333333</v>
      </c>
      <c r="Z118" s="25" t="n">
        <v>2.71777777777778</v>
      </c>
      <c r="AA118" s="25" t="n">
        <v>2.43388888888889</v>
      </c>
      <c r="AB118" s="25" t="n">
        <v>2.60833333333333</v>
      </c>
      <c r="AC118" s="23"/>
      <c r="AD118" s="23"/>
    </row>
    <row r="119" customFormat="false" ht="16" hidden="false" customHeight="false" outlineLevel="0" collapsed="false">
      <c r="W119" s="0"/>
      <c r="X119" s="71" t="s">
        <v>14</v>
      </c>
      <c r="Y119" s="71" t="n">
        <v>0.110849999999999</v>
      </c>
      <c r="Z119" s="25" t="n">
        <v>0.158306944444442</v>
      </c>
      <c r="AA119" s="25" t="n">
        <v>0.0510923611111114</v>
      </c>
      <c r="AB119" s="25" t="n">
        <v>0.114680769230767</v>
      </c>
      <c r="AC119" s="23"/>
      <c r="AD119" s="23"/>
    </row>
    <row r="120" customFormat="false" ht="16" hidden="false" customHeight="false" outlineLevel="0" collapsed="false">
      <c r="W120" s="0"/>
      <c r="X120" s="71"/>
      <c r="Y120" s="71"/>
      <c r="Z120" s="25"/>
      <c r="AA120" s="25"/>
      <c r="AB120" s="25"/>
      <c r="AC120" s="23"/>
      <c r="AD120" s="23"/>
    </row>
    <row r="121" customFormat="false" ht="17" hidden="false" customHeight="false" outlineLevel="0" collapsed="false">
      <c r="W121" s="0"/>
      <c r="X121" s="70" t="n">
        <v>3.5</v>
      </c>
      <c r="Y121" s="70"/>
      <c r="Z121" s="24"/>
      <c r="AA121" s="24"/>
      <c r="AB121" s="24"/>
      <c r="AC121" s="23"/>
      <c r="AD121" s="23"/>
    </row>
    <row r="122" customFormat="false" ht="16" hidden="false" customHeight="false" outlineLevel="0" collapsed="false">
      <c r="W122" s="0"/>
      <c r="X122" s="71" t="s">
        <v>11</v>
      </c>
      <c r="Y122" s="71" t="n">
        <v>9</v>
      </c>
      <c r="Z122" s="25" t="n">
        <v>9</v>
      </c>
      <c r="AA122" s="25" t="n">
        <v>9</v>
      </c>
      <c r="AB122" s="25" t="n">
        <v>27</v>
      </c>
      <c r="AC122" s="23"/>
      <c r="AD122" s="23"/>
    </row>
    <row r="123" customFormat="false" ht="16" hidden="false" customHeight="false" outlineLevel="0" collapsed="false">
      <c r="W123" s="0"/>
      <c r="X123" s="71" t="s">
        <v>12</v>
      </c>
      <c r="Y123" s="71" t="n">
        <v>27.05</v>
      </c>
      <c r="Z123" s="25" t="n">
        <v>28.33</v>
      </c>
      <c r="AA123" s="25" t="n">
        <v>25.225</v>
      </c>
      <c r="AB123" s="25" t="n">
        <v>80.605</v>
      </c>
      <c r="AC123" s="23"/>
      <c r="AD123" s="23"/>
    </row>
    <row r="124" customFormat="false" ht="16" hidden="false" customHeight="false" outlineLevel="0" collapsed="false">
      <c r="W124" s="0"/>
      <c r="X124" s="71" t="s">
        <v>13</v>
      </c>
      <c r="Y124" s="71" t="n">
        <v>3.00555555555556</v>
      </c>
      <c r="Z124" s="25" t="n">
        <v>3.14777777777778</v>
      </c>
      <c r="AA124" s="25" t="n">
        <v>2.80277777777778</v>
      </c>
      <c r="AB124" s="25" t="n">
        <v>2.98537037037037</v>
      </c>
      <c r="AC124" s="23"/>
      <c r="AD124" s="23"/>
    </row>
    <row r="125" customFormat="false" ht="16" hidden="false" customHeight="false" outlineLevel="0" collapsed="false">
      <c r="W125" s="0"/>
      <c r="X125" s="71" t="s">
        <v>14</v>
      </c>
      <c r="Y125" s="71" t="n">
        <v>0.195971527777779</v>
      </c>
      <c r="Z125" s="25" t="n">
        <v>0.241681944444442</v>
      </c>
      <c r="AA125" s="25" t="n">
        <v>0.211369444444447</v>
      </c>
      <c r="AB125" s="25" t="n">
        <v>0.220511396011395</v>
      </c>
      <c r="AC125" s="23"/>
      <c r="AD125" s="23"/>
    </row>
    <row r="126" customFormat="false" ht="16" hidden="false" customHeight="false" outlineLevel="0" collapsed="false">
      <c r="W126" s="0"/>
      <c r="X126" s="71"/>
      <c r="Y126" s="71"/>
      <c r="Z126" s="25"/>
      <c r="AA126" s="25"/>
      <c r="AB126" s="25"/>
      <c r="AC126" s="23"/>
      <c r="AD126" s="23"/>
    </row>
    <row r="127" customFormat="false" ht="17" hidden="false" customHeight="false" outlineLevel="0" collapsed="false">
      <c r="W127" s="0"/>
      <c r="X127" s="70" t="n">
        <v>4</v>
      </c>
      <c r="Y127" s="70"/>
      <c r="Z127" s="24"/>
      <c r="AA127" s="24"/>
      <c r="AB127" s="24"/>
      <c r="AC127" s="23"/>
      <c r="AD127" s="23"/>
    </row>
    <row r="128" customFormat="false" ht="16" hidden="false" customHeight="false" outlineLevel="0" collapsed="false">
      <c r="W128" s="0"/>
      <c r="X128" s="71" t="s">
        <v>11</v>
      </c>
      <c r="Y128" s="71" t="n">
        <v>9</v>
      </c>
      <c r="Z128" s="25" t="n">
        <v>9</v>
      </c>
      <c r="AA128" s="25" t="n">
        <v>9</v>
      </c>
      <c r="AB128" s="25" t="n">
        <v>27</v>
      </c>
      <c r="AC128" s="23"/>
      <c r="AD128" s="23"/>
    </row>
    <row r="129" customFormat="false" ht="16" hidden="false" customHeight="false" outlineLevel="0" collapsed="false">
      <c r="W129" s="0"/>
      <c r="X129" s="71" t="s">
        <v>12</v>
      </c>
      <c r="Y129" s="71" t="n">
        <v>31.595</v>
      </c>
      <c r="Z129" s="25" t="n">
        <v>31.255</v>
      </c>
      <c r="AA129" s="25" t="n">
        <v>28.2125</v>
      </c>
      <c r="AB129" s="25" t="n">
        <v>91.0625</v>
      </c>
      <c r="AC129" s="23"/>
      <c r="AD129" s="23"/>
    </row>
    <row r="130" customFormat="false" ht="16" hidden="false" customHeight="false" outlineLevel="0" collapsed="false">
      <c r="W130" s="0"/>
      <c r="X130" s="71" t="s">
        <v>13</v>
      </c>
      <c r="Y130" s="71" t="n">
        <v>3.51055555555556</v>
      </c>
      <c r="Z130" s="25" t="n">
        <v>3.47277777777778</v>
      </c>
      <c r="AA130" s="25" t="n">
        <v>3.13472222222222</v>
      </c>
      <c r="AB130" s="25" t="n">
        <v>3.37268518518519</v>
      </c>
      <c r="AC130" s="23"/>
      <c r="AD130" s="23"/>
    </row>
    <row r="131" customFormat="false" ht="16" hidden="false" customHeight="false" outlineLevel="0" collapsed="false">
      <c r="W131" s="0"/>
      <c r="X131" s="71" t="s">
        <v>14</v>
      </c>
      <c r="Y131" s="71" t="n">
        <v>0.0942027777777827</v>
      </c>
      <c r="Z131" s="25" t="n">
        <v>0.164038194444448</v>
      </c>
      <c r="AA131" s="25" t="n">
        <v>0.265181944444446</v>
      </c>
      <c r="AB131" s="25" t="n">
        <v>0.190702368233616</v>
      </c>
      <c r="AC131" s="23"/>
      <c r="AD131" s="23"/>
    </row>
    <row r="132" customFormat="false" ht="16" hidden="false" customHeight="false" outlineLevel="0" collapsed="false">
      <c r="W132" s="0"/>
      <c r="X132" s="71"/>
      <c r="Y132" s="71"/>
      <c r="Z132" s="25"/>
      <c r="AA132" s="25"/>
      <c r="AB132" s="25"/>
      <c r="AC132" s="23"/>
      <c r="AD132" s="23"/>
    </row>
    <row r="133" customFormat="false" ht="17" hidden="false" customHeight="false" outlineLevel="0" collapsed="false">
      <c r="W133" s="0"/>
      <c r="X133" s="70" t="n">
        <v>4.5</v>
      </c>
      <c r="Y133" s="70"/>
      <c r="Z133" s="24"/>
      <c r="AA133" s="24"/>
      <c r="AB133" s="24"/>
      <c r="AC133" s="23"/>
      <c r="AD133" s="23"/>
    </row>
    <row r="134" customFormat="false" ht="16" hidden="false" customHeight="false" outlineLevel="0" collapsed="false">
      <c r="W134" s="0"/>
      <c r="X134" s="71" t="s">
        <v>11</v>
      </c>
      <c r="Y134" s="71" t="n">
        <v>9</v>
      </c>
      <c r="Z134" s="25" t="n">
        <v>9</v>
      </c>
      <c r="AA134" s="25" t="n">
        <v>9</v>
      </c>
      <c r="AB134" s="25" t="n">
        <v>27</v>
      </c>
      <c r="AC134" s="23"/>
      <c r="AD134" s="23"/>
    </row>
    <row r="135" customFormat="false" ht="16" hidden="false" customHeight="false" outlineLevel="0" collapsed="false">
      <c r="W135" s="0"/>
      <c r="X135" s="71" t="s">
        <v>12</v>
      </c>
      <c r="Y135" s="71" t="n">
        <v>37.79</v>
      </c>
      <c r="Z135" s="25" t="n">
        <v>34.87</v>
      </c>
      <c r="AA135" s="25" t="n">
        <v>32.2575</v>
      </c>
      <c r="AB135" s="25" t="n">
        <v>104.9175</v>
      </c>
      <c r="AC135" s="23"/>
      <c r="AD135" s="23"/>
    </row>
    <row r="136" customFormat="false" ht="16" hidden="false" customHeight="false" outlineLevel="0" collapsed="false">
      <c r="W136" s="0"/>
      <c r="X136" s="71" t="s">
        <v>13</v>
      </c>
      <c r="Y136" s="71" t="n">
        <v>4.19888888888889</v>
      </c>
      <c r="Z136" s="25" t="n">
        <v>3.87444444444444</v>
      </c>
      <c r="AA136" s="25" t="n">
        <v>3.58416666666667</v>
      </c>
      <c r="AB136" s="25" t="n">
        <v>3.88583333333333</v>
      </c>
      <c r="AC136" s="23"/>
      <c r="AD136" s="23"/>
    </row>
    <row r="137" customFormat="false" ht="16" hidden="false" customHeight="false" outlineLevel="0" collapsed="false">
      <c r="W137" s="0"/>
      <c r="X137" s="71" t="s">
        <v>14</v>
      </c>
      <c r="Y137" s="71" t="n">
        <v>0.167448611111105</v>
      </c>
      <c r="Z137" s="25" t="n">
        <v>0.17492152777778</v>
      </c>
      <c r="AA137" s="25" t="n">
        <v>0.203706250000002</v>
      </c>
      <c r="AB137" s="25" t="n">
        <v>0.233493750000004</v>
      </c>
      <c r="AC137" s="23"/>
      <c r="AD137" s="23"/>
    </row>
    <row r="138" customFormat="false" ht="16" hidden="false" customHeight="false" outlineLevel="0" collapsed="false">
      <c r="W138" s="0"/>
      <c r="X138" s="71"/>
      <c r="Y138" s="71"/>
      <c r="Z138" s="25"/>
      <c r="AA138" s="25"/>
      <c r="AB138" s="25"/>
      <c r="AC138" s="23"/>
      <c r="AD138" s="23"/>
    </row>
    <row r="139" customFormat="false" ht="17" hidden="false" customHeight="false" outlineLevel="0" collapsed="false">
      <c r="W139" s="0"/>
      <c r="X139" s="70" t="n">
        <v>5</v>
      </c>
      <c r="Y139" s="70"/>
      <c r="Z139" s="24"/>
      <c r="AA139" s="24"/>
      <c r="AB139" s="24"/>
      <c r="AC139" s="23"/>
      <c r="AD139" s="23"/>
    </row>
    <row r="140" customFormat="false" ht="16" hidden="false" customHeight="false" outlineLevel="0" collapsed="false">
      <c r="W140" s="0"/>
      <c r="X140" s="71" t="s">
        <v>11</v>
      </c>
      <c r="Y140" s="71" t="n">
        <v>9</v>
      </c>
      <c r="Z140" s="25" t="n">
        <v>9</v>
      </c>
      <c r="AA140" s="25" t="n">
        <v>9</v>
      </c>
      <c r="AB140" s="25" t="n">
        <v>27</v>
      </c>
      <c r="AC140" s="23"/>
      <c r="AD140" s="23"/>
    </row>
    <row r="141" customFormat="false" ht="16" hidden="false" customHeight="false" outlineLevel="0" collapsed="false">
      <c r="W141" s="0"/>
      <c r="X141" s="71" t="s">
        <v>12</v>
      </c>
      <c r="Y141" s="71" t="n">
        <v>39.785</v>
      </c>
      <c r="Z141" s="25" t="n">
        <v>38.79</v>
      </c>
      <c r="AA141" s="25" t="n">
        <v>36.335</v>
      </c>
      <c r="AB141" s="25" t="n">
        <v>114.91</v>
      </c>
      <c r="AC141" s="23"/>
      <c r="AD141" s="23"/>
    </row>
    <row r="142" customFormat="false" ht="16" hidden="false" customHeight="false" outlineLevel="0" collapsed="false">
      <c r="W142" s="0"/>
      <c r="X142" s="71" t="s">
        <v>13</v>
      </c>
      <c r="Y142" s="71" t="n">
        <v>4.42055555555556</v>
      </c>
      <c r="Z142" s="25" t="n">
        <v>4.31</v>
      </c>
      <c r="AA142" s="25" t="n">
        <v>4.03722222222222</v>
      </c>
      <c r="AB142" s="25" t="n">
        <v>4.25592592592593</v>
      </c>
      <c r="AC142" s="23"/>
      <c r="AD142" s="23"/>
    </row>
    <row r="143" customFormat="false" ht="16" hidden="false" customHeight="false" outlineLevel="0" collapsed="false">
      <c r="W143" s="0"/>
      <c r="X143" s="71" t="s">
        <v>14</v>
      </c>
      <c r="Y143" s="71" t="n">
        <v>0.19930902777778</v>
      </c>
      <c r="Z143" s="25" t="n">
        <v>0.220006250000012</v>
      </c>
      <c r="AA143" s="25" t="n">
        <v>0.0931381944444567</v>
      </c>
      <c r="AB143" s="25" t="n">
        <v>0.184628917378914</v>
      </c>
      <c r="AC143" s="23"/>
      <c r="AD143" s="23"/>
    </row>
    <row r="144" customFormat="false" ht="16" hidden="false" customHeight="false" outlineLevel="0" collapsed="false">
      <c r="W144" s="0"/>
      <c r="X144" s="71"/>
      <c r="Y144" s="71"/>
      <c r="Z144" s="25"/>
      <c r="AA144" s="25"/>
      <c r="AB144" s="25"/>
      <c r="AC144" s="23"/>
      <c r="AD144" s="23"/>
    </row>
    <row r="145" customFormat="false" ht="17" hidden="false" customHeight="false" outlineLevel="0" collapsed="false">
      <c r="W145" s="0"/>
      <c r="X145" s="70" t="n">
        <v>5.5</v>
      </c>
      <c r="Y145" s="70"/>
      <c r="Z145" s="24"/>
      <c r="AA145" s="24"/>
      <c r="AB145" s="24"/>
      <c r="AC145" s="23"/>
      <c r="AD145" s="23"/>
    </row>
    <row r="146" customFormat="false" ht="16" hidden="false" customHeight="false" outlineLevel="0" collapsed="false">
      <c r="W146" s="0"/>
      <c r="X146" s="71" t="s">
        <v>11</v>
      </c>
      <c r="Y146" s="71" t="n">
        <v>9</v>
      </c>
      <c r="Z146" s="25" t="n">
        <v>9</v>
      </c>
      <c r="AA146" s="25" t="n">
        <v>9</v>
      </c>
      <c r="AB146" s="25" t="n">
        <v>27</v>
      </c>
      <c r="AC146" s="23"/>
      <c r="AD146" s="23"/>
    </row>
    <row r="147" customFormat="false" ht="16" hidden="false" customHeight="false" outlineLevel="0" collapsed="false">
      <c r="W147" s="0"/>
      <c r="X147" s="71" t="s">
        <v>12</v>
      </c>
      <c r="Y147" s="71" t="n">
        <v>45.17</v>
      </c>
      <c r="Z147" s="25" t="n">
        <v>42.83</v>
      </c>
      <c r="AA147" s="25" t="n">
        <v>41.625</v>
      </c>
      <c r="AB147" s="25" t="n">
        <v>129.625</v>
      </c>
      <c r="AC147" s="23"/>
      <c r="AD147" s="23"/>
    </row>
    <row r="148" customFormat="false" ht="16" hidden="false" customHeight="false" outlineLevel="0" collapsed="false">
      <c r="W148" s="0"/>
      <c r="X148" s="71" t="s">
        <v>13</v>
      </c>
      <c r="Y148" s="71" t="n">
        <v>5.01888888888889</v>
      </c>
      <c r="Z148" s="25" t="n">
        <v>4.75888888888889</v>
      </c>
      <c r="AA148" s="25" t="n">
        <v>4.625</v>
      </c>
      <c r="AB148" s="25" t="n">
        <v>4.80092592592593</v>
      </c>
      <c r="AC148" s="23"/>
      <c r="AD148" s="23"/>
    </row>
    <row r="149" customFormat="false" ht="16" hidden="false" customHeight="false" outlineLevel="0" collapsed="false">
      <c r="W149" s="0"/>
      <c r="X149" s="71" t="s">
        <v>14</v>
      </c>
      <c r="Y149" s="71" t="n">
        <v>0.39704861111111</v>
      </c>
      <c r="Z149" s="25" t="n">
        <v>0.376986111111115</v>
      </c>
      <c r="AA149" s="25" t="n">
        <v>0.58225625</v>
      </c>
      <c r="AB149" s="25" t="n">
        <v>0.445090455840456</v>
      </c>
      <c r="AC149" s="23"/>
      <c r="AD149" s="23"/>
    </row>
    <row r="150" customFormat="false" ht="16" hidden="false" customHeight="false" outlineLevel="0" collapsed="false">
      <c r="W150" s="0"/>
      <c r="X150" s="71"/>
      <c r="Y150" s="71"/>
      <c r="Z150" s="25"/>
      <c r="AA150" s="25"/>
      <c r="AB150" s="25"/>
      <c r="AC150" s="23"/>
      <c r="AD150" s="23"/>
    </row>
    <row r="151" customFormat="false" ht="17" hidden="false" customHeight="false" outlineLevel="0" collapsed="false">
      <c r="W151" s="0"/>
      <c r="X151" s="70" t="n">
        <v>6</v>
      </c>
      <c r="Y151" s="70"/>
      <c r="Z151" s="24"/>
      <c r="AA151" s="24"/>
      <c r="AB151" s="24"/>
      <c r="AC151" s="23"/>
      <c r="AD151" s="23"/>
    </row>
    <row r="152" customFormat="false" ht="16" hidden="false" customHeight="false" outlineLevel="0" collapsed="false">
      <c r="W152" s="0"/>
      <c r="X152" s="71" t="s">
        <v>11</v>
      </c>
      <c r="Y152" s="71" t="n">
        <v>9</v>
      </c>
      <c r="Z152" s="25" t="n">
        <v>9</v>
      </c>
      <c r="AA152" s="25" t="n">
        <v>9</v>
      </c>
      <c r="AB152" s="25" t="n">
        <v>27</v>
      </c>
      <c r="AC152" s="23"/>
      <c r="AD152" s="23"/>
    </row>
    <row r="153" customFormat="false" ht="16" hidden="false" customHeight="false" outlineLevel="0" collapsed="false">
      <c r="W153" s="0"/>
      <c r="X153" s="71" t="s">
        <v>12</v>
      </c>
      <c r="Y153" s="71" t="n">
        <v>48.965</v>
      </c>
      <c r="Z153" s="25" t="n">
        <v>48.74</v>
      </c>
      <c r="AA153" s="25" t="n">
        <v>44.64</v>
      </c>
      <c r="AB153" s="25" t="n">
        <v>142.345</v>
      </c>
      <c r="AC153" s="23"/>
      <c r="AD153" s="23"/>
    </row>
    <row r="154" customFormat="false" ht="16" hidden="false" customHeight="false" outlineLevel="0" collapsed="false">
      <c r="W154" s="0"/>
      <c r="X154" s="71" t="s">
        <v>13</v>
      </c>
      <c r="Y154" s="71" t="n">
        <v>5.44055555555556</v>
      </c>
      <c r="Z154" s="25" t="n">
        <v>5.41555555555556</v>
      </c>
      <c r="AA154" s="25" t="n">
        <v>4.96</v>
      </c>
      <c r="AB154" s="25" t="n">
        <v>5.27203703703704</v>
      </c>
      <c r="AC154" s="23"/>
      <c r="AD154" s="23"/>
    </row>
    <row r="155" customFormat="false" ht="16" hidden="false" customHeight="false" outlineLevel="0" collapsed="false">
      <c r="W155" s="0"/>
      <c r="X155" s="71" t="s">
        <v>14</v>
      </c>
      <c r="Y155" s="71" t="n">
        <v>0.22280277777778</v>
      </c>
      <c r="Z155" s="25" t="n">
        <v>0.148984027777765</v>
      </c>
      <c r="AA155" s="25" t="n">
        <v>0.434918750000005</v>
      </c>
      <c r="AB155" s="25" t="n">
        <v>0.298881267806254</v>
      </c>
      <c r="AC155" s="23"/>
      <c r="AD155" s="23"/>
    </row>
    <row r="156" customFormat="false" ht="16" hidden="false" customHeight="false" outlineLevel="0" collapsed="false">
      <c r="W156" s="0"/>
      <c r="X156" s="71"/>
      <c r="Y156" s="71"/>
      <c r="Z156" s="25"/>
      <c r="AA156" s="25"/>
      <c r="AB156" s="25"/>
      <c r="AC156" s="23"/>
      <c r="AD156" s="23"/>
    </row>
    <row r="157" customFormat="false" ht="17" hidden="false" customHeight="false" outlineLevel="0" collapsed="false">
      <c r="W157" s="0"/>
      <c r="X157" s="70" t="s">
        <v>10</v>
      </c>
      <c r="Y157" s="70"/>
      <c r="Z157" s="24"/>
      <c r="AA157" s="24"/>
      <c r="AB157" s="24"/>
      <c r="AC157" s="24"/>
      <c r="AD157" s="24"/>
    </row>
    <row r="158" customFormat="false" ht="16" hidden="false" customHeight="false" outlineLevel="0" collapsed="false">
      <c r="W158" s="0"/>
      <c r="X158" s="71" t="s">
        <v>11</v>
      </c>
      <c r="Y158" s="71" t="n">
        <v>90</v>
      </c>
      <c r="Z158" s="25" t="n">
        <v>90</v>
      </c>
      <c r="AA158" s="25" t="n">
        <v>90</v>
      </c>
      <c r="AB158" s="25"/>
      <c r="AC158" s="25"/>
      <c r="AD158" s="25"/>
    </row>
    <row r="159" customFormat="false" ht="16" hidden="false" customHeight="false" outlineLevel="0" collapsed="false">
      <c r="W159" s="27"/>
      <c r="X159" s="71" t="s">
        <v>12</v>
      </c>
      <c r="Y159" s="71" t="n">
        <v>302.89</v>
      </c>
      <c r="Z159" s="25" t="n">
        <v>302.195</v>
      </c>
      <c r="AA159" s="25" t="n">
        <v>274.94</v>
      </c>
      <c r="AB159" s="25"/>
      <c r="AC159" s="25"/>
      <c r="AD159" s="25"/>
    </row>
    <row r="160" customFormat="false" ht="16" hidden="false" customHeight="false" outlineLevel="0" collapsed="false">
      <c r="W160" s="27"/>
      <c r="X160" s="71" t="s">
        <v>13</v>
      </c>
      <c r="Y160" s="71" t="n">
        <v>3.36544444444444</v>
      </c>
      <c r="Z160" s="25" t="n">
        <v>3.35772222222222</v>
      </c>
      <c r="AA160" s="25" t="n">
        <v>3.05488888888889</v>
      </c>
      <c r="AB160" s="25"/>
      <c r="AC160" s="25"/>
      <c r="AD160" s="25"/>
    </row>
    <row r="161" customFormat="false" ht="16" hidden="false" customHeight="false" outlineLevel="0" collapsed="false">
      <c r="W161" s="27"/>
      <c r="X161" s="71" t="s">
        <v>14</v>
      </c>
      <c r="Y161" s="71" t="n">
        <v>1.88100710362048</v>
      </c>
      <c r="Z161" s="25" t="n">
        <v>1.57231357365791</v>
      </c>
      <c r="AA161" s="25" t="n">
        <v>1.58961304931336</v>
      </c>
      <c r="AB161" s="25"/>
      <c r="AC161" s="25"/>
      <c r="AD161" s="25"/>
    </row>
    <row r="162" customFormat="false" ht="16" hidden="false" customHeight="false" outlineLevel="0" collapsed="false">
      <c r="W162" s="27"/>
      <c r="X162" s="71"/>
      <c r="Y162" s="71"/>
      <c r="Z162" s="25"/>
      <c r="AA162" s="25"/>
      <c r="AB162" s="25"/>
      <c r="AC162" s="25"/>
      <c r="AD162" s="25"/>
    </row>
    <row r="163" customFormat="false" ht="16" hidden="false" customHeight="false" outlineLevel="0" collapsed="false">
      <c r="X163" s="69"/>
      <c r="Y163" s="69"/>
      <c r="Z163" s="23"/>
      <c r="AA163" s="23"/>
      <c r="AB163" s="23"/>
      <c r="AC163" s="23"/>
      <c r="AD163" s="23"/>
    </row>
    <row r="164" customFormat="false" ht="17" hidden="false" customHeight="false" outlineLevel="0" collapsed="false">
      <c r="X164" s="69" t="s">
        <v>15</v>
      </c>
      <c r="Y164" s="69"/>
      <c r="Z164" s="23"/>
      <c r="AA164" s="23"/>
      <c r="AB164" s="23"/>
      <c r="AC164" s="23"/>
      <c r="AD164" s="23"/>
    </row>
    <row r="165" customFormat="false" ht="16" hidden="false" customHeight="false" outlineLevel="0" collapsed="false">
      <c r="X165" s="72" t="s">
        <v>16</v>
      </c>
      <c r="Y165" s="72" t="s">
        <v>17</v>
      </c>
      <c r="Z165" s="28" t="s">
        <v>18</v>
      </c>
      <c r="AA165" s="28" t="s">
        <v>19</v>
      </c>
      <c r="AB165" s="28" t="s">
        <v>20</v>
      </c>
      <c r="AC165" s="28" t="s">
        <v>21</v>
      </c>
      <c r="AD165" s="28" t="s">
        <v>22</v>
      </c>
    </row>
    <row r="166" customFormat="false" ht="16" hidden="false" customHeight="false" outlineLevel="0" collapsed="false">
      <c r="X166" s="71" t="s">
        <v>23</v>
      </c>
      <c r="Y166" s="71" t="n">
        <v>405.17554537037</v>
      </c>
      <c r="Z166" s="25" t="n">
        <v>9</v>
      </c>
      <c r="AA166" s="29" t="n">
        <v>45.0195050411522</v>
      </c>
      <c r="AB166" s="30" t="n">
        <v>258.195944200431</v>
      </c>
      <c r="AC166" s="30" t="n">
        <v>4.483013542035E-118</v>
      </c>
      <c r="AD166" s="29" t="n">
        <v>1.91902624209871</v>
      </c>
    </row>
    <row r="167" customFormat="false" ht="16" hidden="false" customHeight="false" outlineLevel="0" collapsed="false">
      <c r="X167" s="71" t="s">
        <v>24</v>
      </c>
      <c r="Y167" s="71" t="n">
        <v>5.6463724074074</v>
      </c>
      <c r="Z167" s="25" t="n">
        <v>2</v>
      </c>
      <c r="AA167" s="29" t="n">
        <v>2.8231862037037</v>
      </c>
      <c r="AB167" s="30" t="n">
        <v>16.1915424625968</v>
      </c>
      <c r="AC167" s="30" t="n">
        <v>2.53356992362736E-007</v>
      </c>
      <c r="AD167" s="29" t="n">
        <v>3.03343877632924</v>
      </c>
    </row>
    <row r="168" customFormat="false" ht="16" hidden="false" customHeight="false" outlineLevel="0" collapsed="false">
      <c r="X168" s="71" t="s">
        <v>25</v>
      </c>
      <c r="Y168" s="71" t="n">
        <v>1.79872851851724</v>
      </c>
      <c r="Z168" s="25" t="n">
        <v>18</v>
      </c>
      <c r="AA168" s="29" t="n">
        <v>0.0999293621398465</v>
      </c>
      <c r="AB168" s="30" t="n">
        <v>0.573115052852303</v>
      </c>
      <c r="AC168" s="30" t="n">
        <v>0.916824869791102</v>
      </c>
      <c r="AD168" s="29" t="n">
        <v>1.64698678769848</v>
      </c>
    </row>
    <row r="169" customFormat="false" ht="16" hidden="false" customHeight="false" outlineLevel="0" collapsed="false">
      <c r="X169" s="71" t="s">
        <v>26</v>
      </c>
      <c r="Y169" s="71" t="n">
        <v>41.8468277777793</v>
      </c>
      <c r="Z169" s="25" t="n">
        <v>240</v>
      </c>
      <c r="AA169" s="29" t="n">
        <v>0.174361782407414</v>
      </c>
      <c r="AB169" s="29"/>
      <c r="AC169" s="29"/>
      <c r="AD169" s="29"/>
    </row>
    <row r="170" customFormat="false" ht="16" hidden="false" customHeight="false" outlineLevel="0" collapsed="false">
      <c r="X170" s="71"/>
      <c r="Y170" s="71"/>
      <c r="Z170" s="25"/>
      <c r="AA170" s="25"/>
      <c r="AB170" s="25"/>
      <c r="AC170" s="25"/>
      <c r="AD170" s="25"/>
    </row>
    <row r="171" customFormat="false" ht="17" hidden="false" customHeight="false" outlineLevel="0" collapsed="false">
      <c r="X171" s="73" t="s">
        <v>10</v>
      </c>
      <c r="Y171" s="73" t="n">
        <v>454.467474074074</v>
      </c>
      <c r="Z171" s="31" t="n">
        <v>269</v>
      </c>
      <c r="AA171" s="31"/>
      <c r="AB171" s="31"/>
      <c r="AC171" s="31"/>
      <c r="AD171" s="31"/>
    </row>
    <row r="172" customFormat="false" ht="16" hidden="false" customHeight="false" outlineLevel="0" collapsed="false">
      <c r="AC172" s="0"/>
    </row>
    <row r="173" customFormat="false" ht="16" hidden="false" customHeight="false" outlineLevel="0" collapsed="false">
      <c r="AC173" s="0"/>
    </row>
    <row r="174" customFormat="false" ht="16" hidden="false" customHeight="false" outlineLevel="0" collapsed="false">
      <c r="AC174" s="0"/>
    </row>
    <row r="175" customFormat="false" ht="16" hidden="false" customHeight="false" outlineLevel="0" collapsed="false">
      <c r="AC175" s="0"/>
    </row>
    <row r="176" customFormat="false" ht="16" hidden="false" customHeight="false" outlineLevel="0" collapsed="false">
      <c r="AC176" s="0"/>
    </row>
    <row r="177" customFormat="false" ht="16" hidden="false" customHeight="false" outlineLevel="0" collapsed="false">
      <c r="AC177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H171"/>
  <sheetViews>
    <sheetView showFormulas="false" showGridLines="true" showRowColHeaders="true" showZeros="true" rightToLeft="false" tabSelected="false" showOutlineSymbols="true" defaultGridColor="true" view="normal" topLeftCell="W1" colorId="64" zoomScale="100" zoomScaleNormal="100" zoomScalePageLayoutView="100" workbookViewId="0">
      <selection pane="topLeft" activeCell="AC2" activeCellId="0" sqref="AC2"/>
    </sheetView>
  </sheetViews>
  <sheetFormatPr defaultColWidth="10.8984375" defaultRowHeight="16" zeroHeight="false" outlineLevelRow="0" outlineLevelCol="0"/>
  <cols>
    <col collapsed="false" customWidth="true" hidden="false" outlineLevel="0" max="12" min="2" style="1" width="7.5"/>
    <col collapsed="false" customWidth="true" hidden="false" outlineLevel="0" max="14" min="13" style="32" width="10.62"/>
    <col collapsed="false" customWidth="true" hidden="false" outlineLevel="0" max="19" min="18" style="33" width="10.62"/>
    <col collapsed="false" customWidth="true" hidden="false" outlineLevel="0" max="22" min="20" style="1" width="10.62"/>
    <col collapsed="false" customWidth="true" hidden="false" outlineLevel="0" max="25" min="24" style="34" width="10.62"/>
  </cols>
  <sheetData>
    <row r="1" customFormat="false" ht="16" hidden="false" customHeight="false" outlineLevel="0" collapsed="false">
      <c r="C1" s="52"/>
    </row>
    <row r="2" customFormat="false" ht="16" hidden="false" customHeight="false" outlineLevel="0" collapsed="false">
      <c r="B2" s="35" t="s">
        <v>27</v>
      </c>
      <c r="C2" s="36" t="s">
        <v>1</v>
      </c>
      <c r="D2" s="6" t="n">
        <v>1</v>
      </c>
      <c r="E2" s="6" t="n">
        <v>2</v>
      </c>
      <c r="F2" s="6" t="n">
        <v>3</v>
      </c>
      <c r="G2" s="6" t="n">
        <v>4</v>
      </c>
      <c r="H2" s="6" t="n">
        <v>5</v>
      </c>
      <c r="I2" s="6" t="n">
        <v>6</v>
      </c>
      <c r="J2" s="6" t="n">
        <v>7</v>
      </c>
      <c r="K2" s="6" t="n">
        <v>8</v>
      </c>
      <c r="L2" s="6" t="n">
        <v>9</v>
      </c>
      <c r="M2" s="37" t="s">
        <v>5</v>
      </c>
      <c r="N2" s="37" t="s">
        <v>7</v>
      </c>
      <c r="R2" s="38" t="s">
        <v>0</v>
      </c>
      <c r="S2" s="38" t="s">
        <v>1</v>
      </c>
      <c r="T2" s="6" t="s">
        <v>27</v>
      </c>
      <c r="U2" s="7" t="s">
        <v>28</v>
      </c>
      <c r="V2" s="8" t="s">
        <v>29</v>
      </c>
      <c r="X2" s="38" t="s">
        <v>0</v>
      </c>
      <c r="Y2" s="38" t="s">
        <v>1</v>
      </c>
      <c r="Z2" s="6" t="s">
        <v>27</v>
      </c>
      <c r="AA2" s="7" t="s">
        <v>28</v>
      </c>
      <c r="AB2" s="8" t="s">
        <v>29</v>
      </c>
      <c r="AD2" s="9" t="s">
        <v>5</v>
      </c>
      <c r="AE2" s="10" t="s">
        <v>27</v>
      </c>
      <c r="AF2" s="11" t="s">
        <v>28</v>
      </c>
      <c r="AG2" s="12" t="s">
        <v>29</v>
      </c>
    </row>
    <row r="3" customFormat="false" ht="16" hidden="false" customHeight="false" outlineLevel="0" collapsed="false">
      <c r="B3" s="40"/>
      <c r="C3" s="35" t="n">
        <v>1.5</v>
      </c>
      <c r="D3" s="13" t="n">
        <v>1.6</v>
      </c>
      <c r="E3" s="13" t="n">
        <v>1.5</v>
      </c>
      <c r="F3" s="13" t="n">
        <v>1.3</v>
      </c>
      <c r="G3" s="13" t="n">
        <v>1.5</v>
      </c>
      <c r="H3" s="13" t="n">
        <v>1.2</v>
      </c>
      <c r="I3" s="13" t="n">
        <v>1.25</v>
      </c>
      <c r="J3" s="13" t="n">
        <v>1.6</v>
      </c>
      <c r="K3" s="13" t="n">
        <v>1.5</v>
      </c>
      <c r="L3" s="13" t="n">
        <v>1.5</v>
      </c>
      <c r="M3" s="41" t="n">
        <f aca="false">AVERAGE(D3:L3)</f>
        <v>1.43888888888889</v>
      </c>
      <c r="N3" s="41" t="n">
        <f aca="false">STDEV(D3:L3)/SQRT(9)</f>
        <v>0.0498454401247955</v>
      </c>
      <c r="R3" s="33" t="n">
        <v>1</v>
      </c>
      <c r="S3" s="33" t="n">
        <v>1.5</v>
      </c>
      <c r="T3" s="13" t="n">
        <f aca="false">D3</f>
        <v>1.6</v>
      </c>
      <c r="U3" s="14" t="n">
        <f aca="false">D19</f>
        <v>1.75</v>
      </c>
      <c r="V3" s="15" t="n">
        <f aca="false">D35</f>
        <v>1.5</v>
      </c>
      <c r="X3" s="42" t="n">
        <v>1</v>
      </c>
      <c r="Y3" s="33" t="n">
        <v>1.5</v>
      </c>
      <c r="Z3" s="13" t="n">
        <v>1.6</v>
      </c>
      <c r="AA3" s="14" t="n">
        <v>1.75</v>
      </c>
      <c r="AB3" s="15" t="n">
        <v>1.5</v>
      </c>
      <c r="AD3" s="16" t="n">
        <v>1.5</v>
      </c>
      <c r="AE3" s="17" t="n">
        <f aca="false">AVERAGE(Z3:Z11)</f>
        <v>1.43888888888889</v>
      </c>
      <c r="AF3" s="18" t="n">
        <f aca="false">AVERAGE(AA3:AA11)</f>
        <v>1.5</v>
      </c>
      <c r="AG3" s="19" t="n">
        <f aca="false">AVERAGE(AB3:AB11)</f>
        <v>1.35</v>
      </c>
    </row>
    <row r="4" customFormat="false" ht="16" hidden="false" customHeight="false" outlineLevel="0" collapsed="false">
      <c r="B4" s="40"/>
      <c r="C4" s="35" t="n">
        <v>2</v>
      </c>
      <c r="D4" s="13" t="n">
        <v>2</v>
      </c>
      <c r="E4" s="13" t="n">
        <v>2</v>
      </c>
      <c r="F4" s="13" t="n">
        <v>1.25</v>
      </c>
      <c r="G4" s="13" t="n">
        <v>1.75</v>
      </c>
      <c r="H4" s="13" t="n">
        <v>1.9</v>
      </c>
      <c r="I4" s="13" t="n">
        <v>1.5</v>
      </c>
      <c r="J4" s="13" t="n">
        <v>1.75</v>
      </c>
      <c r="K4" s="13" t="n">
        <v>2.25</v>
      </c>
      <c r="L4" s="13" t="n">
        <v>2</v>
      </c>
      <c r="M4" s="41" t="n">
        <f aca="false">AVERAGE(D4:L4)</f>
        <v>1.82222222222222</v>
      </c>
      <c r="N4" s="41" t="n">
        <f aca="false">STDEV(D4:L4)/SQRT(9)</f>
        <v>0.100385061108848</v>
      </c>
      <c r="S4" s="33" t="n">
        <v>2</v>
      </c>
      <c r="T4" s="13" t="n">
        <f aca="false">D4</f>
        <v>2</v>
      </c>
      <c r="U4" s="14" t="n">
        <f aca="false">D20</f>
        <v>2.25</v>
      </c>
      <c r="V4" s="15" t="n">
        <f aca="false">D36</f>
        <v>2</v>
      </c>
      <c r="X4" s="42" t="n">
        <v>2</v>
      </c>
      <c r="Y4" s="42" t="n">
        <v>1.5</v>
      </c>
      <c r="Z4" s="44" t="n">
        <v>1.5</v>
      </c>
      <c r="AA4" s="45" t="n">
        <v>1.5</v>
      </c>
      <c r="AB4" s="46" t="n">
        <v>1.5</v>
      </c>
      <c r="AD4" s="16" t="n">
        <v>2</v>
      </c>
      <c r="AE4" s="17" t="n">
        <f aca="false">AVERAGE(Z12:Z20)</f>
        <v>1.82222222222222</v>
      </c>
      <c r="AF4" s="18" t="n">
        <f aca="false">AVERAGE(AA12:AA20)</f>
        <v>1.98333333333333</v>
      </c>
      <c r="AG4" s="19" t="n">
        <f aca="false">AVERAGE(AB12:AB20)</f>
        <v>1.90555555555556</v>
      </c>
    </row>
    <row r="5" customFormat="false" ht="16" hidden="false" customHeight="false" outlineLevel="0" collapsed="false">
      <c r="B5" s="40"/>
      <c r="C5" s="35" t="n">
        <v>2.5</v>
      </c>
      <c r="D5" s="13" t="n">
        <v>2.5</v>
      </c>
      <c r="E5" s="13" t="n">
        <v>2.5</v>
      </c>
      <c r="F5" s="13" t="n">
        <v>2</v>
      </c>
      <c r="G5" s="13" t="n">
        <v>2.25</v>
      </c>
      <c r="H5" s="13" t="n">
        <v>2.35</v>
      </c>
      <c r="I5" s="13" t="n">
        <v>2</v>
      </c>
      <c r="J5" s="13" t="n">
        <v>3</v>
      </c>
      <c r="K5" s="13" t="n">
        <v>2.25</v>
      </c>
      <c r="L5" s="13" t="n">
        <v>2</v>
      </c>
      <c r="M5" s="41" t="n">
        <f aca="false">AVERAGE(D5:L5)</f>
        <v>2.31666666666667</v>
      </c>
      <c r="N5" s="41" t="n">
        <f aca="false">STDEV(D5:L5)/SQRT(9)</f>
        <v>0.108333333333333</v>
      </c>
      <c r="S5" s="33" t="n">
        <v>2.5</v>
      </c>
      <c r="T5" s="13" t="n">
        <f aca="false">D5</f>
        <v>2.5</v>
      </c>
      <c r="U5" s="14" t="n">
        <f aca="false">D21</f>
        <v>2.5</v>
      </c>
      <c r="V5" s="15" t="n">
        <f aca="false">D37</f>
        <v>2.5</v>
      </c>
      <c r="X5" s="42" t="n">
        <v>3</v>
      </c>
      <c r="Y5" s="42" t="n">
        <v>1.5</v>
      </c>
      <c r="Z5" s="44" t="n">
        <v>1.3</v>
      </c>
      <c r="AA5" s="45" t="n">
        <v>1.25</v>
      </c>
      <c r="AB5" s="46" t="n">
        <v>1.5</v>
      </c>
      <c r="AD5" s="16" t="n">
        <v>2.5</v>
      </c>
      <c r="AE5" s="17" t="n">
        <f aca="false">AVERAGE(Z21:Z29)</f>
        <v>2.31666666666667</v>
      </c>
      <c r="AF5" s="18" t="n">
        <f aca="false">AVERAGE(AA21:AA29)</f>
        <v>2.53888888888889</v>
      </c>
      <c r="AG5" s="19" t="n">
        <f aca="false">AVERAGE(AB21:AB29)</f>
        <v>2.38611111111111</v>
      </c>
    </row>
    <row r="6" customFormat="false" ht="16" hidden="false" customHeight="false" outlineLevel="0" collapsed="false">
      <c r="B6" s="40"/>
      <c r="C6" s="35" t="n">
        <v>3</v>
      </c>
      <c r="D6" s="13" t="n">
        <v>3.25</v>
      </c>
      <c r="E6" s="13" t="n">
        <v>2.75</v>
      </c>
      <c r="F6" s="13" t="n">
        <v>2.8</v>
      </c>
      <c r="G6" s="13" t="n">
        <v>2.75</v>
      </c>
      <c r="H6" s="13" t="n">
        <v>2.95</v>
      </c>
      <c r="I6" s="13" t="n">
        <v>3</v>
      </c>
      <c r="J6" s="13" t="n">
        <v>3.025</v>
      </c>
      <c r="K6" s="13" t="n">
        <v>3</v>
      </c>
      <c r="L6" s="13" t="n">
        <v>3.25</v>
      </c>
      <c r="M6" s="41" t="n">
        <f aca="false">AVERAGE(D6:L6)</f>
        <v>2.975</v>
      </c>
      <c r="N6" s="41" t="n">
        <f aca="false">STDEV(D6:L6)/SQRT(9)</f>
        <v>0.0631906287004296</v>
      </c>
      <c r="S6" s="33" t="n">
        <v>3</v>
      </c>
      <c r="T6" s="13" t="n">
        <f aca="false">D6</f>
        <v>3.25</v>
      </c>
      <c r="U6" s="14" t="n">
        <f aca="false">D22</f>
        <v>3</v>
      </c>
      <c r="V6" s="15" t="n">
        <f aca="false">D38</f>
        <v>3</v>
      </c>
      <c r="X6" s="42" t="n">
        <v>4</v>
      </c>
      <c r="Y6" s="42" t="n">
        <v>1.5</v>
      </c>
      <c r="Z6" s="44" t="n">
        <v>1.5</v>
      </c>
      <c r="AA6" s="45" t="n">
        <v>1.25</v>
      </c>
      <c r="AB6" s="46" t="n">
        <v>1.25</v>
      </c>
      <c r="AD6" s="16" t="n">
        <v>3</v>
      </c>
      <c r="AE6" s="17" t="n">
        <f aca="false">AVERAGE(Z30:Z38)</f>
        <v>2.975</v>
      </c>
      <c r="AF6" s="18" t="n">
        <f aca="false">AVERAGE(AA30:AA38)</f>
        <v>3.02222222222222</v>
      </c>
      <c r="AG6" s="19" t="n">
        <f aca="false">AVERAGE(AB30:AB38)</f>
        <v>2.86944444444444</v>
      </c>
    </row>
    <row r="7" customFormat="false" ht="16" hidden="false" customHeight="false" outlineLevel="0" collapsed="false">
      <c r="B7" s="40"/>
      <c r="C7" s="35" t="n">
        <v>3.5</v>
      </c>
      <c r="D7" s="13" t="n">
        <v>3.25</v>
      </c>
      <c r="E7" s="13" t="n">
        <v>3.25</v>
      </c>
      <c r="F7" s="13" t="n">
        <v>3</v>
      </c>
      <c r="G7" s="13" t="n">
        <v>3.75</v>
      </c>
      <c r="H7" s="13" t="n">
        <v>3.15</v>
      </c>
      <c r="I7" s="13" t="n">
        <v>3.25</v>
      </c>
      <c r="J7" s="13" t="n">
        <v>3.265</v>
      </c>
      <c r="K7" s="13" t="n">
        <v>3.75</v>
      </c>
      <c r="L7" s="13" t="n">
        <v>3.35</v>
      </c>
      <c r="M7" s="41" t="n">
        <f aca="false">AVERAGE(D7:L7)</f>
        <v>3.335</v>
      </c>
      <c r="N7" s="41" t="n">
        <f aca="false">STDEV(D7:L7)/SQRT(9)</f>
        <v>0.0847955056461</v>
      </c>
      <c r="S7" s="33" t="n">
        <v>3.5</v>
      </c>
      <c r="T7" s="13" t="n">
        <f aca="false">D7</f>
        <v>3.25</v>
      </c>
      <c r="U7" s="14" t="n">
        <f aca="false">D23</f>
        <v>3.5</v>
      </c>
      <c r="V7" s="15" t="n">
        <f aca="false">D39</f>
        <v>3</v>
      </c>
      <c r="X7" s="42" t="n">
        <v>5</v>
      </c>
      <c r="Y7" s="42" t="n">
        <v>1.5</v>
      </c>
      <c r="Z7" s="44" t="n">
        <v>1.2</v>
      </c>
      <c r="AA7" s="45" t="n">
        <v>1.5</v>
      </c>
      <c r="AB7" s="46" t="n">
        <v>1.35</v>
      </c>
      <c r="AD7" s="16" t="n">
        <v>3.5</v>
      </c>
      <c r="AE7" s="17" t="n">
        <f aca="false">AVERAGE(Z39:Z47)</f>
        <v>3.335</v>
      </c>
      <c r="AF7" s="18" t="n">
        <f aca="false">AVERAGE(AA39:AA47)</f>
        <v>3.50833333333333</v>
      </c>
      <c r="AG7" s="19" t="n">
        <f aca="false">AVERAGE(AB39:AB47)</f>
        <v>3.20555555555556</v>
      </c>
    </row>
    <row r="8" customFormat="false" ht="16" hidden="false" customHeight="false" outlineLevel="0" collapsed="false">
      <c r="B8" s="40"/>
      <c r="C8" s="35" t="n">
        <v>4</v>
      </c>
      <c r="D8" s="13" t="n">
        <v>3.75</v>
      </c>
      <c r="E8" s="13" t="n">
        <v>4</v>
      </c>
      <c r="F8" s="13" t="n">
        <v>3.55</v>
      </c>
      <c r="G8" s="13" t="n">
        <v>4</v>
      </c>
      <c r="H8" s="13" t="n">
        <v>4.1</v>
      </c>
      <c r="I8" s="13" t="n">
        <v>3.5</v>
      </c>
      <c r="J8" s="13" t="n">
        <v>3.75</v>
      </c>
      <c r="K8" s="13" t="n">
        <v>4</v>
      </c>
      <c r="L8" s="13" t="n">
        <v>4</v>
      </c>
      <c r="M8" s="41" t="n">
        <f aca="false">AVERAGE(D8:L8)</f>
        <v>3.85</v>
      </c>
      <c r="N8" s="41" t="n">
        <f aca="false">STDEV(D8:L8)/SQRT(9)</f>
        <v>0.0731247032282677</v>
      </c>
      <c r="S8" s="33" t="n">
        <v>4</v>
      </c>
      <c r="T8" s="13" t="n">
        <f aca="false">D8</f>
        <v>3.75</v>
      </c>
      <c r="U8" s="14" t="n">
        <f aca="false">D24</f>
        <v>4</v>
      </c>
      <c r="V8" s="15" t="n">
        <f aca="false">D40</f>
        <v>4</v>
      </c>
      <c r="X8" s="42" t="n">
        <v>6</v>
      </c>
      <c r="Y8" s="42" t="n">
        <v>1.5</v>
      </c>
      <c r="Z8" s="44" t="n">
        <v>1.25</v>
      </c>
      <c r="AA8" s="45" t="n">
        <v>1.25</v>
      </c>
      <c r="AB8" s="46" t="n">
        <v>0.8</v>
      </c>
      <c r="AD8" s="16" t="n">
        <v>4</v>
      </c>
      <c r="AE8" s="17" t="n">
        <f aca="false">AVERAGE(Z48:Z56)</f>
        <v>3.85</v>
      </c>
      <c r="AF8" s="18" t="n">
        <f aca="false">AVERAGE(AA48:AA56)</f>
        <v>3.97777777777778</v>
      </c>
      <c r="AG8" s="19" t="n">
        <f aca="false">AVERAGE(AB48:AB56)</f>
        <v>3.84722222222222</v>
      </c>
    </row>
    <row r="9" customFormat="false" ht="16" hidden="false" customHeight="false" outlineLevel="0" collapsed="false">
      <c r="B9" s="40"/>
      <c r="C9" s="35" t="n">
        <v>4.5</v>
      </c>
      <c r="D9" s="13" t="n">
        <v>4.25</v>
      </c>
      <c r="E9" s="13" t="n">
        <v>4.25</v>
      </c>
      <c r="F9" s="13" t="n">
        <v>4.1</v>
      </c>
      <c r="G9" s="13" t="n">
        <v>5</v>
      </c>
      <c r="H9" s="13" t="n">
        <v>4.75</v>
      </c>
      <c r="I9" s="13" t="n">
        <v>4.15</v>
      </c>
      <c r="J9" s="13" t="n">
        <v>4.75</v>
      </c>
      <c r="K9" s="13" t="n">
        <v>4.5</v>
      </c>
      <c r="L9" s="13" t="n">
        <v>4.75</v>
      </c>
      <c r="M9" s="41" t="n">
        <f aca="false">AVERAGE(D9:L9)</f>
        <v>4.5</v>
      </c>
      <c r="N9" s="41" t="n">
        <f aca="false">STDEV(D9:L9)/SQRT(9)</f>
        <v>0.108333333333333</v>
      </c>
      <c r="S9" s="33" t="n">
        <v>4.5</v>
      </c>
      <c r="T9" s="13" t="n">
        <f aca="false">D9</f>
        <v>4.25</v>
      </c>
      <c r="U9" s="14" t="n">
        <f aca="false">D25</f>
        <v>4.5</v>
      </c>
      <c r="V9" s="15" t="n">
        <f aca="false">D41</f>
        <v>4</v>
      </c>
      <c r="X9" s="42" t="n">
        <v>7</v>
      </c>
      <c r="Y9" s="42" t="n">
        <v>1.5</v>
      </c>
      <c r="Z9" s="44" t="n">
        <v>1.6</v>
      </c>
      <c r="AA9" s="45" t="n">
        <v>1.75</v>
      </c>
      <c r="AB9" s="46" t="n">
        <v>1.5</v>
      </c>
      <c r="AD9" s="16" t="n">
        <v>4.5</v>
      </c>
      <c r="AE9" s="17" t="n">
        <f aca="false">AVERAGE(Z57:Z65)</f>
        <v>4.52777777777778</v>
      </c>
      <c r="AF9" s="18" t="n">
        <f aca="false">AVERAGE(AA57:AA65)</f>
        <v>4.36666666666667</v>
      </c>
      <c r="AG9" s="19" t="n">
        <f aca="false">AVERAGE(AB57:AB65)</f>
        <v>4.30833333333333</v>
      </c>
    </row>
    <row r="10" customFormat="false" ht="16" hidden="false" customHeight="false" outlineLevel="0" collapsed="false">
      <c r="B10" s="40"/>
      <c r="C10" s="35" t="n">
        <v>5</v>
      </c>
      <c r="D10" s="13" t="n">
        <v>5</v>
      </c>
      <c r="E10" s="13" t="n">
        <v>4.75</v>
      </c>
      <c r="F10" s="13" t="n">
        <v>4.9</v>
      </c>
      <c r="G10" s="13" t="n">
        <v>5.25</v>
      </c>
      <c r="H10" s="13" t="n">
        <v>5.05</v>
      </c>
      <c r="I10" s="13" t="n">
        <v>4.75</v>
      </c>
      <c r="J10" s="13" t="n">
        <v>4.95</v>
      </c>
      <c r="K10" s="13" t="n">
        <v>5</v>
      </c>
      <c r="L10" s="13" t="n">
        <v>5</v>
      </c>
      <c r="M10" s="41" t="n">
        <f aca="false">AVERAGE(D10:L10)</f>
        <v>4.96111111111111</v>
      </c>
      <c r="N10" s="41" t="n">
        <f aca="false">STDEV(D10:L10)/SQRT(9)</f>
        <v>0.0512196914294049</v>
      </c>
      <c r="S10" s="33" t="n">
        <v>5</v>
      </c>
      <c r="T10" s="13" t="n">
        <f aca="false">D10</f>
        <v>5</v>
      </c>
      <c r="U10" s="14" t="n">
        <f aca="false">D26</f>
        <v>5</v>
      </c>
      <c r="V10" s="15" t="n">
        <f aca="false">D42</f>
        <v>5</v>
      </c>
      <c r="X10" s="42" t="n">
        <v>8</v>
      </c>
      <c r="Y10" s="42" t="n">
        <v>1.5</v>
      </c>
      <c r="Z10" s="44" t="n">
        <v>1.5</v>
      </c>
      <c r="AA10" s="45" t="n">
        <v>1.75</v>
      </c>
      <c r="AB10" s="46" t="n">
        <v>1.5</v>
      </c>
      <c r="AD10" s="16" t="n">
        <v>5</v>
      </c>
      <c r="AE10" s="17" t="n">
        <f aca="false">AVERAGE(Z66:Z74)</f>
        <v>4.96111111111111</v>
      </c>
      <c r="AF10" s="18" t="n">
        <f aca="false">AVERAGE(AA66:AA74)</f>
        <v>4.89722222222222</v>
      </c>
      <c r="AG10" s="19" t="n">
        <f aca="false">AVERAGE(AB66:AB74)</f>
        <v>5</v>
      </c>
    </row>
    <row r="11" customFormat="false" ht="16" hidden="false" customHeight="false" outlineLevel="0" collapsed="false">
      <c r="B11" s="40"/>
      <c r="C11" s="35" t="n">
        <v>5.5</v>
      </c>
      <c r="D11" s="13" t="n">
        <v>5.5</v>
      </c>
      <c r="E11" s="13" t="n">
        <v>5.25</v>
      </c>
      <c r="F11" s="13" t="n">
        <v>5.5</v>
      </c>
      <c r="G11" s="13" t="n">
        <v>6</v>
      </c>
      <c r="H11" s="13" t="n">
        <v>5.35</v>
      </c>
      <c r="I11" s="13" t="n">
        <v>5</v>
      </c>
      <c r="J11" s="13" t="n">
        <v>5.25</v>
      </c>
      <c r="K11" s="13" t="n">
        <v>5.25</v>
      </c>
      <c r="L11" s="13" t="n">
        <v>5.5</v>
      </c>
      <c r="M11" s="41" t="n">
        <f aca="false">AVERAGE(D11:L11)</f>
        <v>5.4</v>
      </c>
      <c r="N11" s="41" t="n">
        <f aca="false">STDEV(D11:L11)/SQRT(9)</f>
        <v>0.0927960727138337</v>
      </c>
      <c r="S11" s="33" t="n">
        <v>5.5</v>
      </c>
      <c r="T11" s="13" t="n">
        <f aca="false">D11</f>
        <v>5.5</v>
      </c>
      <c r="U11" s="14" t="n">
        <f aca="false">D27</f>
        <v>5.25</v>
      </c>
      <c r="V11" s="15" t="n">
        <f aca="false">D43</f>
        <v>5.5</v>
      </c>
      <c r="X11" s="42" t="n">
        <v>9</v>
      </c>
      <c r="Y11" s="42" t="n">
        <v>1.5</v>
      </c>
      <c r="Z11" s="44" t="n">
        <v>1.5</v>
      </c>
      <c r="AA11" s="45" t="n">
        <v>1.5</v>
      </c>
      <c r="AB11" s="46" t="n">
        <v>1.25</v>
      </c>
      <c r="AD11" s="16" t="n">
        <v>5.5</v>
      </c>
      <c r="AE11" s="17" t="n">
        <f aca="false">AVERAGE(Z75:Z83)</f>
        <v>5.4</v>
      </c>
      <c r="AF11" s="18" t="n">
        <f aca="false">AVERAGE(AA75:AA83)</f>
        <v>5.42777777777778</v>
      </c>
      <c r="AG11" s="19" t="n">
        <f aca="false">AVERAGE(AB75:AB83)</f>
        <v>5.325</v>
      </c>
    </row>
    <row r="12" customFormat="false" ht="16" hidden="false" customHeight="false" outlineLevel="0" collapsed="false">
      <c r="B12" s="40"/>
      <c r="C12" s="35" t="n">
        <v>6</v>
      </c>
      <c r="D12" s="13" t="n">
        <v>6</v>
      </c>
      <c r="E12" s="13" t="n">
        <v>6</v>
      </c>
      <c r="F12" s="13" t="n">
        <v>5.25</v>
      </c>
      <c r="G12" s="13" t="n">
        <v>6</v>
      </c>
      <c r="H12" s="13" t="n">
        <v>5.8</v>
      </c>
      <c r="I12" s="13" t="n">
        <v>5.75</v>
      </c>
      <c r="J12" s="13" t="n">
        <v>5.5</v>
      </c>
      <c r="K12" s="13" t="n">
        <v>6</v>
      </c>
      <c r="L12" s="13" t="n">
        <v>5.5</v>
      </c>
      <c r="M12" s="41" t="n">
        <f aca="false">AVERAGE(D12:L12)</f>
        <v>5.75555555555556</v>
      </c>
      <c r="N12" s="41" t="n">
        <f aca="false">STDEV(D12:L12)/SQRT(9)</f>
        <v>0.0933349867578413</v>
      </c>
      <c r="S12" s="33" t="n">
        <v>6</v>
      </c>
      <c r="T12" s="13" t="n">
        <f aca="false">D12</f>
        <v>6</v>
      </c>
      <c r="U12" s="14" t="n">
        <f aca="false">D28</f>
        <v>6</v>
      </c>
      <c r="V12" s="15" t="n">
        <f aca="false">D44</f>
        <v>6</v>
      </c>
      <c r="X12" s="42" t="n">
        <v>1</v>
      </c>
      <c r="Y12" s="42" t="n">
        <v>2</v>
      </c>
      <c r="Z12" s="44" t="n">
        <v>2</v>
      </c>
      <c r="AA12" s="45" t="n">
        <v>2.25</v>
      </c>
      <c r="AB12" s="46" t="n">
        <v>2</v>
      </c>
      <c r="AD12" s="16" t="n">
        <v>6</v>
      </c>
      <c r="AE12" s="17" t="n">
        <f aca="false">AVERAGE(Z84:Z92)</f>
        <v>5.75555555555556</v>
      </c>
      <c r="AF12" s="18" t="n">
        <f aca="false">AVERAGE(AA84:AA92)</f>
        <v>5.76666666666667</v>
      </c>
      <c r="AG12" s="19" t="n">
        <f aca="false">AVERAGE(AB84:AB92)</f>
        <v>5.67222222222222</v>
      </c>
    </row>
    <row r="13" customFormat="false" ht="16" hidden="false" customHeight="false" outlineLevel="0" collapsed="false">
      <c r="C13" s="0"/>
      <c r="D13" s="0"/>
      <c r="E13" s="0"/>
      <c r="F13" s="0"/>
      <c r="G13" s="0"/>
      <c r="H13" s="0"/>
      <c r="I13" s="0"/>
      <c r="J13" s="0"/>
      <c r="K13" s="0"/>
      <c r="L13" s="0"/>
      <c r="M13" s="0"/>
      <c r="N13" s="61"/>
      <c r="R13" s="33" t="n">
        <v>2</v>
      </c>
      <c r="S13" s="48" t="n">
        <v>1.5</v>
      </c>
      <c r="T13" s="49" t="n">
        <f aca="false">E3</f>
        <v>1.5</v>
      </c>
      <c r="U13" s="50" t="n">
        <f aca="false">E19</f>
        <v>1.5</v>
      </c>
      <c r="V13" s="51" t="n">
        <f aca="false">E35</f>
        <v>1.5</v>
      </c>
      <c r="X13" s="42" t="n">
        <v>2</v>
      </c>
      <c r="Y13" s="42" t="n">
        <v>2</v>
      </c>
      <c r="Z13" s="44" t="n">
        <v>2</v>
      </c>
      <c r="AA13" s="45" t="n">
        <v>1.5</v>
      </c>
      <c r="AB13" s="46" t="n">
        <v>1.75</v>
      </c>
      <c r="AD13" s="16"/>
      <c r="AE13" s="21"/>
      <c r="AF13" s="21"/>
      <c r="AG13" s="21"/>
    </row>
    <row r="14" customFormat="false" ht="16" hidden="false" customHeight="false" outlineLevel="0" collapsed="false">
      <c r="C14" s="52"/>
      <c r="S14" s="33" t="n">
        <v>2</v>
      </c>
      <c r="T14" s="13" t="n">
        <f aca="false">E4</f>
        <v>2</v>
      </c>
      <c r="U14" s="14" t="n">
        <f aca="false">E20</f>
        <v>1.5</v>
      </c>
      <c r="V14" s="15" t="n">
        <f aca="false">E36</f>
        <v>1.75</v>
      </c>
      <c r="X14" s="42" t="n">
        <v>3</v>
      </c>
      <c r="Y14" s="42" t="n">
        <v>2</v>
      </c>
      <c r="Z14" s="44" t="n">
        <v>1.25</v>
      </c>
      <c r="AA14" s="45" t="n">
        <v>2.25</v>
      </c>
      <c r="AB14" s="46" t="n">
        <v>1.5</v>
      </c>
      <c r="AD14" s="16"/>
      <c r="AE14" s="21"/>
      <c r="AF14" s="21"/>
      <c r="AG14" s="21"/>
    </row>
    <row r="15" customFormat="false" ht="16" hidden="false" customHeight="false" outlineLevel="0" collapsed="false">
      <c r="C15" s="52"/>
      <c r="S15" s="33" t="n">
        <v>2.5</v>
      </c>
      <c r="T15" s="13" t="n">
        <f aca="false">E5</f>
        <v>2.5</v>
      </c>
      <c r="U15" s="14" t="n">
        <f aca="false">E21</f>
        <v>2.5</v>
      </c>
      <c r="V15" s="15" t="n">
        <f aca="false">E37</f>
        <v>2.5</v>
      </c>
      <c r="X15" s="42" t="n">
        <v>4</v>
      </c>
      <c r="Y15" s="42" t="n">
        <v>2</v>
      </c>
      <c r="Z15" s="44" t="n">
        <v>1.75</v>
      </c>
      <c r="AA15" s="45" t="n">
        <v>2</v>
      </c>
      <c r="AB15" s="46" t="n">
        <v>2</v>
      </c>
      <c r="AD15" s="9" t="s">
        <v>6</v>
      </c>
      <c r="AE15" s="10" t="s">
        <v>27</v>
      </c>
      <c r="AF15" s="11" t="s">
        <v>28</v>
      </c>
      <c r="AG15" s="12" t="s">
        <v>29</v>
      </c>
    </row>
    <row r="16" customFormat="false" ht="16" hidden="false" customHeight="false" outlineLevel="0" collapsed="false">
      <c r="S16" s="33" t="n">
        <v>3</v>
      </c>
      <c r="T16" s="13" t="n">
        <f aca="false">E6</f>
        <v>2.75</v>
      </c>
      <c r="U16" s="14" t="n">
        <f aca="false">E22</f>
        <v>3</v>
      </c>
      <c r="V16" s="15" t="n">
        <f aca="false">E38</f>
        <v>3</v>
      </c>
      <c r="X16" s="42" t="n">
        <v>5</v>
      </c>
      <c r="Y16" s="42" t="n">
        <v>2</v>
      </c>
      <c r="Z16" s="44" t="n">
        <v>1.9</v>
      </c>
      <c r="AA16" s="45" t="n">
        <v>2.25</v>
      </c>
      <c r="AB16" s="46" t="n">
        <v>2.2</v>
      </c>
      <c r="AD16" s="16" t="n">
        <v>1.5</v>
      </c>
      <c r="AE16" s="17" t="n">
        <f aca="false">STDEV(Z3:Z11)</f>
        <v>0.149536320374386</v>
      </c>
      <c r="AF16" s="18" t="n">
        <f aca="false">STDEV(AA3:AA11)</f>
        <v>0.21650635094611</v>
      </c>
      <c r="AG16" s="19" t="n">
        <f aca="false">STDEV(AB3:AB11)</f>
        <v>0.23318447632722</v>
      </c>
    </row>
    <row r="17" customFormat="false" ht="16" hidden="false" customHeight="false" outlineLevel="0" collapsed="false">
      <c r="S17" s="33" t="n">
        <v>3.5</v>
      </c>
      <c r="T17" s="13" t="n">
        <f aca="false">E7</f>
        <v>3.25</v>
      </c>
      <c r="U17" s="14" t="n">
        <f aca="false">E23</f>
        <v>3.25</v>
      </c>
      <c r="V17" s="15" t="n">
        <f aca="false">E39</f>
        <v>3.5</v>
      </c>
      <c r="X17" s="42" t="n">
        <v>6</v>
      </c>
      <c r="Y17" s="42" t="n">
        <v>2</v>
      </c>
      <c r="Z17" s="44" t="n">
        <v>1.5</v>
      </c>
      <c r="AA17" s="45" t="n">
        <v>1.6</v>
      </c>
      <c r="AB17" s="46" t="n">
        <v>1.75</v>
      </c>
      <c r="AD17" s="16" t="n">
        <v>2</v>
      </c>
      <c r="AE17" s="17" t="n">
        <f aca="false">STDEV(Z12:Z20)</f>
        <v>0.301155183326544</v>
      </c>
      <c r="AF17" s="18" t="n">
        <f aca="false">STDEV(AA12:AA20)</f>
        <v>0.3</v>
      </c>
      <c r="AG17" s="19" t="n">
        <f aca="false">STDEV(AB12:AB20)</f>
        <v>0.240370085030933</v>
      </c>
    </row>
    <row r="18" customFormat="false" ht="16" hidden="false" customHeight="false" outlineLevel="0" collapsed="false">
      <c r="B18" s="53" t="s">
        <v>28</v>
      </c>
      <c r="C18" s="54" t="s">
        <v>1</v>
      </c>
      <c r="D18" s="7" t="n">
        <v>1</v>
      </c>
      <c r="E18" s="7" t="n">
        <v>2</v>
      </c>
      <c r="F18" s="7" t="n">
        <v>3</v>
      </c>
      <c r="G18" s="7" t="n">
        <v>4</v>
      </c>
      <c r="H18" s="7" t="n">
        <v>5</v>
      </c>
      <c r="I18" s="7" t="n">
        <v>6</v>
      </c>
      <c r="J18" s="7" t="n">
        <v>7</v>
      </c>
      <c r="K18" s="7" t="n">
        <v>8</v>
      </c>
      <c r="L18" s="7" t="n">
        <v>9</v>
      </c>
      <c r="M18" s="55" t="s">
        <v>5</v>
      </c>
      <c r="N18" s="55" t="s">
        <v>7</v>
      </c>
      <c r="P18" s="56" t="s">
        <v>30</v>
      </c>
      <c r="S18" s="33" t="n">
        <v>4</v>
      </c>
      <c r="T18" s="13" t="n">
        <f aca="false">E8</f>
        <v>4</v>
      </c>
      <c r="U18" s="14" t="n">
        <f aca="false">E24</f>
        <v>3.75</v>
      </c>
      <c r="V18" s="15" t="n">
        <f aca="false">E40</f>
        <v>3.75</v>
      </c>
      <c r="X18" s="42" t="n">
        <v>7</v>
      </c>
      <c r="Y18" s="42" t="n">
        <v>2</v>
      </c>
      <c r="Z18" s="44" t="n">
        <v>1.75</v>
      </c>
      <c r="AA18" s="45" t="n">
        <v>2</v>
      </c>
      <c r="AB18" s="46" t="n">
        <v>1.75</v>
      </c>
      <c r="AD18" s="16" t="n">
        <v>2.5</v>
      </c>
      <c r="AE18" s="17" t="n">
        <f aca="false">STDEV(Z21:Z29)</f>
        <v>0.325</v>
      </c>
      <c r="AF18" s="18" t="n">
        <f aca="false">STDEV(AA21:AA29)</f>
        <v>0.266666666666667</v>
      </c>
      <c r="AG18" s="19" t="n">
        <f aca="false">STDEV(AB21:AB29)</f>
        <v>0.305959329178097</v>
      </c>
    </row>
    <row r="19" customFormat="false" ht="16" hidden="false" customHeight="false" outlineLevel="0" collapsed="false">
      <c r="B19" s="57"/>
      <c r="C19" s="53" t="n">
        <v>1.5</v>
      </c>
      <c r="D19" s="14" t="n">
        <v>1.75</v>
      </c>
      <c r="E19" s="14" t="n">
        <v>1.5</v>
      </c>
      <c r="F19" s="14" t="n">
        <v>1.25</v>
      </c>
      <c r="G19" s="14" t="n">
        <v>1.25</v>
      </c>
      <c r="H19" s="14" t="n">
        <v>1.5</v>
      </c>
      <c r="I19" s="14" t="n">
        <v>1.25</v>
      </c>
      <c r="J19" s="14" t="n">
        <v>1.75</v>
      </c>
      <c r="K19" s="14" t="n">
        <v>1.75</v>
      </c>
      <c r="L19" s="14" t="n">
        <v>1.5</v>
      </c>
      <c r="M19" s="58" t="n">
        <f aca="false">AVERAGE(D19:L19)</f>
        <v>1.5</v>
      </c>
      <c r="N19" s="58" t="n">
        <f aca="false">STDEV(D19:L19)/SQRT(9)</f>
        <v>0.0721687836487032</v>
      </c>
      <c r="P19" s="59" t="n">
        <f aca="false">M19-M3</f>
        <v>0.0611111111111111</v>
      </c>
      <c r="S19" s="33" t="n">
        <v>4.5</v>
      </c>
      <c r="T19" s="13" t="n">
        <f aca="false">E9</f>
        <v>4.25</v>
      </c>
      <c r="U19" s="14" t="n">
        <f aca="false">E25</f>
        <v>4</v>
      </c>
      <c r="V19" s="15" t="n">
        <f aca="false">E41</f>
        <v>4.25</v>
      </c>
      <c r="X19" s="42" t="n">
        <v>8</v>
      </c>
      <c r="Y19" s="42" t="n">
        <v>2</v>
      </c>
      <c r="Z19" s="44" t="n">
        <v>2.25</v>
      </c>
      <c r="AA19" s="45" t="n">
        <v>2.25</v>
      </c>
      <c r="AB19" s="46" t="n">
        <v>2.25</v>
      </c>
      <c r="AD19" s="16" t="n">
        <v>3</v>
      </c>
      <c r="AE19" s="17" t="n">
        <f aca="false">STDEV(Z30:Z38)</f>
        <v>0.189571886101289</v>
      </c>
      <c r="AF19" s="18" t="n">
        <f aca="false">STDEV(AA30:AA38)</f>
        <v>0.315348132140408</v>
      </c>
      <c r="AG19" s="19" t="n">
        <f aca="false">STDEV(AB30:AB38)</f>
        <v>0.24930458836086</v>
      </c>
    </row>
    <row r="20" customFormat="false" ht="16" hidden="false" customHeight="false" outlineLevel="0" collapsed="false">
      <c r="B20" s="57"/>
      <c r="C20" s="53" t="n">
        <v>2</v>
      </c>
      <c r="D20" s="14" t="n">
        <v>2.25</v>
      </c>
      <c r="E20" s="14" t="n">
        <v>1.5</v>
      </c>
      <c r="F20" s="14" t="n">
        <v>2.25</v>
      </c>
      <c r="G20" s="14" t="n">
        <v>2</v>
      </c>
      <c r="H20" s="14" t="n">
        <v>2.25</v>
      </c>
      <c r="I20" s="14" t="n">
        <v>1.6</v>
      </c>
      <c r="J20" s="14" t="n">
        <v>2</v>
      </c>
      <c r="K20" s="14" t="n">
        <v>2.25</v>
      </c>
      <c r="L20" s="14" t="n">
        <v>1.75</v>
      </c>
      <c r="M20" s="58" t="n">
        <f aca="false">AVERAGE(D20:L20)</f>
        <v>1.98333333333333</v>
      </c>
      <c r="N20" s="58" t="n">
        <f aca="false">STDEV(D20:L20)/SQRT(9)</f>
        <v>0.1</v>
      </c>
      <c r="P20" s="59" t="n">
        <f aca="false">M20-M4</f>
        <v>0.161111111111111</v>
      </c>
      <c r="S20" s="33" t="n">
        <v>5</v>
      </c>
      <c r="T20" s="13" t="n">
        <f aca="false">E10</f>
        <v>4.75</v>
      </c>
      <c r="U20" s="14" t="n">
        <f aca="false">E26</f>
        <v>4.5</v>
      </c>
      <c r="V20" s="15" t="n">
        <f aca="false">E42</f>
        <v>4.5</v>
      </c>
      <c r="X20" s="42" t="n">
        <v>9</v>
      </c>
      <c r="Y20" s="42" t="n">
        <v>2</v>
      </c>
      <c r="Z20" s="44" t="n">
        <v>2</v>
      </c>
      <c r="AA20" s="45" t="n">
        <v>1.75</v>
      </c>
      <c r="AB20" s="46" t="n">
        <v>1.95</v>
      </c>
      <c r="AD20" s="16" t="n">
        <v>3.5</v>
      </c>
      <c r="AE20" s="17" t="n">
        <f aca="false">STDEV(Z39:Z47)</f>
        <v>0.2543865169383</v>
      </c>
      <c r="AF20" s="18" t="n">
        <f aca="false">STDEV(AA39:AA47)</f>
        <v>0.310745072366401</v>
      </c>
      <c r="AG20" s="19" t="n">
        <f aca="false">STDEV(AB39:AB47)</f>
        <v>0.555902669338597</v>
      </c>
    </row>
    <row r="21" customFormat="false" ht="16" hidden="false" customHeight="false" outlineLevel="0" collapsed="false">
      <c r="B21" s="57"/>
      <c r="C21" s="53" t="n">
        <v>2.5</v>
      </c>
      <c r="D21" s="14" t="n">
        <v>2.5</v>
      </c>
      <c r="E21" s="14" t="n">
        <v>2.5</v>
      </c>
      <c r="F21" s="14" t="n">
        <v>2.2</v>
      </c>
      <c r="G21" s="14" t="n">
        <v>2.25</v>
      </c>
      <c r="H21" s="14" t="n">
        <v>2.95</v>
      </c>
      <c r="I21" s="14" t="n">
        <v>2.25</v>
      </c>
      <c r="J21" s="14" t="n">
        <v>2.75</v>
      </c>
      <c r="K21" s="14" t="n">
        <v>2.75</v>
      </c>
      <c r="L21" s="14" t="n">
        <v>2.7</v>
      </c>
      <c r="M21" s="58" t="n">
        <f aca="false">AVERAGE(D21:L21)</f>
        <v>2.53888888888889</v>
      </c>
      <c r="N21" s="58" t="n">
        <f aca="false">STDEV(D21:L21)/SQRT(9)</f>
        <v>0.0888888888888889</v>
      </c>
      <c r="P21" s="59" t="n">
        <f aca="false">M21-M5</f>
        <v>0.222222222222222</v>
      </c>
      <c r="S21" s="33" t="n">
        <v>5.5</v>
      </c>
      <c r="T21" s="13" t="n">
        <f aca="false">E11</f>
        <v>5.25</v>
      </c>
      <c r="U21" s="14" t="n">
        <f aca="false">E27</f>
        <v>5.5</v>
      </c>
      <c r="V21" s="15" t="n">
        <f aca="false">E43</f>
        <v>5.5</v>
      </c>
      <c r="X21" s="42" t="n">
        <v>1</v>
      </c>
      <c r="Y21" s="42" t="n">
        <v>2.5</v>
      </c>
      <c r="Z21" s="44" t="n">
        <v>2.5</v>
      </c>
      <c r="AA21" s="45" t="n">
        <v>2.5</v>
      </c>
      <c r="AB21" s="46" t="n">
        <v>2.5</v>
      </c>
      <c r="AD21" s="16" t="n">
        <v>4</v>
      </c>
      <c r="AE21" s="17" t="n">
        <f aca="false">STDEV(Z48:Z56)</f>
        <v>0.219374109684803</v>
      </c>
      <c r="AF21" s="18" t="n">
        <f aca="false">STDEV(AA48:AA56)</f>
        <v>0.315348132140408</v>
      </c>
      <c r="AG21" s="19" t="n">
        <f aca="false">STDEV(AB48:AB56)</f>
        <v>0.24762763263506</v>
      </c>
    </row>
    <row r="22" customFormat="false" ht="16" hidden="false" customHeight="false" outlineLevel="0" collapsed="false">
      <c r="B22" s="57"/>
      <c r="C22" s="53" t="n">
        <v>3</v>
      </c>
      <c r="D22" s="14" t="n">
        <v>3</v>
      </c>
      <c r="E22" s="14" t="n">
        <v>3</v>
      </c>
      <c r="F22" s="14" t="n">
        <v>3.25</v>
      </c>
      <c r="G22" s="14" t="n">
        <v>3.25</v>
      </c>
      <c r="H22" s="14" t="n">
        <v>3.4</v>
      </c>
      <c r="I22" s="14" t="n">
        <v>2.5</v>
      </c>
      <c r="J22" s="14" t="n">
        <v>2.55</v>
      </c>
      <c r="K22" s="14" t="n">
        <v>3</v>
      </c>
      <c r="L22" s="14" t="n">
        <v>3.25</v>
      </c>
      <c r="M22" s="58" t="n">
        <f aca="false">AVERAGE(D22:L22)</f>
        <v>3.02222222222222</v>
      </c>
      <c r="N22" s="58" t="n">
        <f aca="false">STDEV(D22:L22)/SQRT(9)</f>
        <v>0.105116044046803</v>
      </c>
      <c r="P22" s="59" t="n">
        <f aca="false">M22-M6</f>
        <v>0.0472222222222225</v>
      </c>
      <c r="S22" s="33" t="n">
        <v>6</v>
      </c>
      <c r="T22" s="13" t="n">
        <f aca="false">E12</f>
        <v>6</v>
      </c>
      <c r="U22" s="14" t="n">
        <f aca="false">E28</f>
        <v>5.5</v>
      </c>
      <c r="V22" s="15" t="n">
        <f aca="false">E44</f>
        <v>6</v>
      </c>
      <c r="X22" s="42" t="n">
        <v>2</v>
      </c>
      <c r="Y22" s="42" t="n">
        <v>2.5</v>
      </c>
      <c r="Z22" s="44" t="n">
        <v>2.5</v>
      </c>
      <c r="AA22" s="45" t="n">
        <v>2.5</v>
      </c>
      <c r="AB22" s="46" t="n">
        <v>2.5</v>
      </c>
      <c r="AD22" s="16" t="n">
        <v>4.5</v>
      </c>
      <c r="AE22" s="17" t="n">
        <f aca="false">STDEV(Z57:Z65)</f>
        <v>0.379235341766092</v>
      </c>
      <c r="AF22" s="18" t="n">
        <f aca="false">STDEV(AA57:AA65)</f>
        <v>0.322102468168128</v>
      </c>
      <c r="AG22" s="19" t="n">
        <f aca="false">STDEV(AB57:AB65)</f>
        <v>0.320156211871642</v>
      </c>
    </row>
    <row r="23" customFormat="false" ht="16" hidden="false" customHeight="false" outlineLevel="0" collapsed="false">
      <c r="B23" s="57"/>
      <c r="C23" s="53" t="n">
        <v>3.5</v>
      </c>
      <c r="D23" s="14" t="n">
        <v>3.5</v>
      </c>
      <c r="E23" s="14" t="n">
        <v>3.25</v>
      </c>
      <c r="F23" s="14" t="n">
        <v>3.6</v>
      </c>
      <c r="G23" s="14" t="n">
        <v>3.25</v>
      </c>
      <c r="H23" s="14" t="n">
        <v>3.75</v>
      </c>
      <c r="I23" s="14" t="n">
        <v>3.25</v>
      </c>
      <c r="J23" s="14" t="n">
        <v>3.125</v>
      </c>
      <c r="K23" s="14" t="n">
        <v>4</v>
      </c>
      <c r="L23" s="14" t="n">
        <v>3.85</v>
      </c>
      <c r="M23" s="58" t="n">
        <f aca="false">AVERAGE(D23:L23)</f>
        <v>3.50833333333333</v>
      </c>
      <c r="N23" s="58" t="n">
        <f aca="false">STDEV(D23:L23)/SQRT(9)</f>
        <v>0.1035816907888</v>
      </c>
      <c r="P23" s="59" t="n">
        <f aca="false">M23-M7</f>
        <v>0.173333333333333</v>
      </c>
      <c r="R23" s="33" t="n">
        <f aca="false">R13+1</f>
        <v>3</v>
      </c>
      <c r="S23" s="48" t="n">
        <v>1.5</v>
      </c>
      <c r="T23" s="49" t="n">
        <f aca="false">F3</f>
        <v>1.3</v>
      </c>
      <c r="U23" s="50" t="n">
        <f aca="false">F19</f>
        <v>1.25</v>
      </c>
      <c r="V23" s="51" t="n">
        <f aca="false">F35</f>
        <v>1.5</v>
      </c>
      <c r="X23" s="42" t="n">
        <v>3</v>
      </c>
      <c r="Y23" s="42" t="n">
        <v>2.5</v>
      </c>
      <c r="Z23" s="44" t="n">
        <v>2</v>
      </c>
      <c r="AA23" s="45" t="n">
        <v>2.2</v>
      </c>
      <c r="AB23" s="46" t="n">
        <v>1.875</v>
      </c>
      <c r="AD23" s="16" t="n">
        <v>5</v>
      </c>
      <c r="AE23" s="17" t="n">
        <f aca="false">STDEV(Z66:Z74)</f>
        <v>0.153659074288215</v>
      </c>
      <c r="AF23" s="18" t="n">
        <f aca="false">STDEV(AA66:AA74)</f>
        <v>0.367942854862606</v>
      </c>
      <c r="AG23" s="19" t="n">
        <f aca="false">STDEV(AB66:AB74)</f>
        <v>0.353553390593274</v>
      </c>
    </row>
    <row r="24" customFormat="false" ht="16" hidden="false" customHeight="false" outlineLevel="0" collapsed="false">
      <c r="B24" s="57"/>
      <c r="C24" s="53" t="n">
        <v>4</v>
      </c>
      <c r="D24" s="14" t="n">
        <v>4</v>
      </c>
      <c r="E24" s="14" t="n">
        <v>3.75</v>
      </c>
      <c r="F24" s="14" t="n">
        <v>3.6</v>
      </c>
      <c r="G24" s="14" t="n">
        <v>4.5</v>
      </c>
      <c r="H24" s="14" t="n">
        <v>4.45</v>
      </c>
      <c r="I24" s="14" t="n">
        <v>3.75</v>
      </c>
      <c r="J24" s="14" t="n">
        <v>3.75</v>
      </c>
      <c r="K24" s="14" t="n">
        <v>4</v>
      </c>
      <c r="L24" s="14" t="n">
        <v>4</v>
      </c>
      <c r="M24" s="58" t="n">
        <f aca="false">AVERAGE(D24:L24)</f>
        <v>3.97777777777778</v>
      </c>
      <c r="N24" s="58" t="n">
        <f aca="false">STDEV(D24:L24)/SQRT(9)</f>
        <v>0.105116044046803</v>
      </c>
      <c r="P24" s="59" t="n">
        <f aca="false">M24-M8</f>
        <v>0.127777777777778</v>
      </c>
      <c r="S24" s="33" t="n">
        <v>2</v>
      </c>
      <c r="T24" s="13" t="n">
        <f aca="false">F4</f>
        <v>1.25</v>
      </c>
      <c r="U24" s="14" t="n">
        <f aca="false">F20</f>
        <v>2.25</v>
      </c>
      <c r="V24" s="15" t="n">
        <f aca="false">F36</f>
        <v>1.5</v>
      </c>
      <c r="X24" s="42" t="n">
        <v>4</v>
      </c>
      <c r="Y24" s="42" t="n">
        <v>2.5</v>
      </c>
      <c r="Z24" s="44" t="n">
        <v>2.25</v>
      </c>
      <c r="AA24" s="45" t="n">
        <v>2.25</v>
      </c>
      <c r="AB24" s="46" t="n">
        <v>2.25</v>
      </c>
      <c r="AD24" s="16" t="n">
        <v>5.5</v>
      </c>
      <c r="AE24" s="17" t="n">
        <f aca="false">STDEV(Z75:Z83)</f>
        <v>0.278388218141501</v>
      </c>
      <c r="AF24" s="18" t="n">
        <f aca="false">STDEV(AA75:AA83)</f>
        <v>0.267057005982701</v>
      </c>
      <c r="AG24" s="19" t="n">
        <f aca="false">STDEV(AB75:AB83)</f>
        <v>0.359687364248454</v>
      </c>
    </row>
    <row r="25" customFormat="false" ht="16" hidden="false" customHeight="false" outlineLevel="0" collapsed="false">
      <c r="B25" s="57"/>
      <c r="C25" s="53" t="n">
        <v>4.5</v>
      </c>
      <c r="D25" s="14" t="n">
        <v>4.5</v>
      </c>
      <c r="E25" s="14" t="n">
        <v>4</v>
      </c>
      <c r="F25" s="14" t="n">
        <v>4.5</v>
      </c>
      <c r="G25" s="14" t="n">
        <v>4.5</v>
      </c>
      <c r="H25" s="14" t="n">
        <v>5.05</v>
      </c>
      <c r="I25" s="14" t="n">
        <v>4</v>
      </c>
      <c r="J25" s="14" t="n">
        <v>4.25</v>
      </c>
      <c r="K25" s="14" t="n">
        <v>4.25</v>
      </c>
      <c r="L25" s="14" t="n">
        <v>4.25</v>
      </c>
      <c r="M25" s="58" t="n">
        <f aca="false">AVERAGE(D25:L25)</f>
        <v>4.36666666666667</v>
      </c>
      <c r="N25" s="58" t="n">
        <f aca="false">STDEV(D25:L25)/SQRT(9)</f>
        <v>0.107367489389376</v>
      </c>
      <c r="P25" s="59" t="n">
        <f aca="false">M25-M9</f>
        <v>-0.133333333333334</v>
      </c>
      <c r="S25" s="33" t="n">
        <v>2.5</v>
      </c>
      <c r="T25" s="13" t="n">
        <f aca="false">F5</f>
        <v>2</v>
      </c>
      <c r="U25" s="14" t="n">
        <f aca="false">F21</f>
        <v>2.2</v>
      </c>
      <c r="V25" s="15" t="n">
        <f aca="false">F37</f>
        <v>1.875</v>
      </c>
      <c r="X25" s="42" t="n">
        <v>5</v>
      </c>
      <c r="Y25" s="42" t="n">
        <v>2.5</v>
      </c>
      <c r="Z25" s="44" t="n">
        <v>2.35</v>
      </c>
      <c r="AA25" s="45" t="n">
        <v>2.95</v>
      </c>
      <c r="AB25" s="46" t="n">
        <v>2.4</v>
      </c>
      <c r="AD25" s="16" t="n">
        <v>6</v>
      </c>
      <c r="AE25" s="17" t="n">
        <f aca="false">STDEV(Z84:Z92)</f>
        <v>0.280004960273524</v>
      </c>
      <c r="AF25" s="18" t="n">
        <f aca="false">STDEV(AA84:AA92)</f>
        <v>0.254950975679639</v>
      </c>
      <c r="AG25" s="19" t="n">
        <f aca="false">STDEV(AB84:AB92)</f>
        <v>0.408588355737709</v>
      </c>
    </row>
    <row r="26" customFormat="false" ht="16" hidden="false" customHeight="false" outlineLevel="0" collapsed="false">
      <c r="B26" s="57"/>
      <c r="C26" s="53" t="n">
        <v>5</v>
      </c>
      <c r="D26" s="14" t="n">
        <v>5</v>
      </c>
      <c r="E26" s="14" t="n">
        <v>4.5</v>
      </c>
      <c r="F26" s="14" t="n">
        <v>4.75</v>
      </c>
      <c r="G26" s="14" t="n">
        <v>5.5</v>
      </c>
      <c r="H26" s="14" t="n">
        <v>5.4</v>
      </c>
      <c r="I26" s="14" t="n">
        <v>4.625</v>
      </c>
      <c r="J26" s="14" t="n">
        <v>4.5</v>
      </c>
      <c r="K26" s="14" t="n">
        <v>4.75</v>
      </c>
      <c r="L26" s="14" t="n">
        <v>5.05</v>
      </c>
      <c r="M26" s="58" t="n">
        <f aca="false">AVERAGE(D26:L26)</f>
        <v>4.89722222222222</v>
      </c>
      <c r="N26" s="58" t="n">
        <f aca="false">STDEV(D26:L26)/SQRT(9)</f>
        <v>0.122647618287535</v>
      </c>
      <c r="P26" s="59" t="n">
        <f aca="false">M26-M10</f>
        <v>-0.0638888888888891</v>
      </c>
      <c r="S26" s="33" t="n">
        <v>3</v>
      </c>
      <c r="T26" s="13" t="n">
        <f aca="false">F6</f>
        <v>2.8</v>
      </c>
      <c r="U26" s="14" t="n">
        <f aca="false">F22</f>
        <v>3.25</v>
      </c>
      <c r="V26" s="15" t="n">
        <f aca="false">F38</f>
        <v>2.65</v>
      </c>
      <c r="X26" s="42" t="n">
        <v>6</v>
      </c>
      <c r="Y26" s="42" t="n">
        <v>2.5</v>
      </c>
      <c r="Z26" s="44" t="n">
        <v>2</v>
      </c>
      <c r="AA26" s="45" t="n">
        <v>2.25</v>
      </c>
      <c r="AB26" s="46" t="n">
        <v>2.25</v>
      </c>
      <c r="AD26" s="60"/>
      <c r="AE26" s="60"/>
      <c r="AF26" s="60"/>
      <c r="AG26" s="60"/>
    </row>
    <row r="27" customFormat="false" ht="16" hidden="false" customHeight="false" outlineLevel="0" collapsed="false">
      <c r="B27" s="57"/>
      <c r="C27" s="53" t="n">
        <v>5.5</v>
      </c>
      <c r="D27" s="14" t="n">
        <v>5.25</v>
      </c>
      <c r="E27" s="14" t="n">
        <v>5.5</v>
      </c>
      <c r="F27" s="14" t="n">
        <v>5</v>
      </c>
      <c r="G27" s="14" t="n">
        <v>5.75</v>
      </c>
      <c r="H27" s="14" t="n">
        <v>5.6</v>
      </c>
      <c r="I27" s="14" t="n">
        <v>5.4</v>
      </c>
      <c r="J27" s="14" t="n">
        <v>5.75</v>
      </c>
      <c r="K27" s="14" t="n">
        <v>5.5</v>
      </c>
      <c r="L27" s="14" t="n">
        <v>5.1</v>
      </c>
      <c r="M27" s="58" t="n">
        <f aca="false">AVERAGE(D27:L27)</f>
        <v>5.42777777777778</v>
      </c>
      <c r="N27" s="58" t="n">
        <f aca="false">STDEV(D27:L27)/SQRT(9)</f>
        <v>0.0890190019942337</v>
      </c>
      <c r="P27" s="59" t="n">
        <f aca="false">M27-M11</f>
        <v>0.0277777777777777</v>
      </c>
      <c r="S27" s="33" t="n">
        <v>3.5</v>
      </c>
      <c r="T27" s="13" t="n">
        <f aca="false">F7</f>
        <v>3</v>
      </c>
      <c r="U27" s="14" t="n">
        <f aca="false">F23</f>
        <v>3.6</v>
      </c>
      <c r="V27" s="15" t="n">
        <f aca="false">F39</f>
        <v>3.1</v>
      </c>
      <c r="X27" s="42" t="n">
        <v>7</v>
      </c>
      <c r="Y27" s="42" t="n">
        <v>2.5</v>
      </c>
      <c r="Z27" s="44" t="n">
        <v>3</v>
      </c>
      <c r="AA27" s="45" t="n">
        <v>2.75</v>
      </c>
      <c r="AB27" s="46" t="n">
        <v>3</v>
      </c>
      <c r="AD27" s="60"/>
      <c r="AE27" s="60"/>
      <c r="AF27" s="60"/>
      <c r="AG27" s="60"/>
    </row>
    <row r="28" customFormat="false" ht="16" hidden="false" customHeight="false" outlineLevel="0" collapsed="false">
      <c r="B28" s="57"/>
      <c r="C28" s="53" t="n">
        <v>6</v>
      </c>
      <c r="D28" s="14" t="n">
        <v>6</v>
      </c>
      <c r="E28" s="14" t="n">
        <v>5.5</v>
      </c>
      <c r="F28" s="14" t="n">
        <v>5.25</v>
      </c>
      <c r="G28" s="14" t="n">
        <v>6</v>
      </c>
      <c r="H28" s="14" t="n">
        <v>5.9</v>
      </c>
      <c r="I28" s="14" t="n">
        <v>5.75</v>
      </c>
      <c r="J28" s="14" t="n">
        <v>5.75</v>
      </c>
      <c r="K28" s="14" t="n">
        <v>6</v>
      </c>
      <c r="L28" s="14" t="n">
        <v>5.75</v>
      </c>
      <c r="M28" s="58" t="n">
        <f aca="false">AVERAGE(D28:L28)</f>
        <v>5.76666666666667</v>
      </c>
      <c r="N28" s="58" t="n">
        <f aca="false">STDEV(D28:L28)/SQRT(9)</f>
        <v>0.0849836585598798</v>
      </c>
      <c r="P28" s="59" t="n">
        <f aca="false">M28-M12</f>
        <v>0.0111111111111111</v>
      </c>
      <c r="S28" s="33" t="n">
        <v>4</v>
      </c>
      <c r="T28" s="13" t="n">
        <f aca="false">F8</f>
        <v>3.55</v>
      </c>
      <c r="U28" s="14" t="n">
        <f aca="false">F24</f>
        <v>3.6</v>
      </c>
      <c r="V28" s="15" t="n">
        <f aca="false">F40</f>
        <v>3.55</v>
      </c>
      <c r="X28" s="42" t="n">
        <v>8</v>
      </c>
      <c r="Y28" s="42" t="n">
        <v>2.5</v>
      </c>
      <c r="Z28" s="44" t="n">
        <v>2.25</v>
      </c>
      <c r="AA28" s="45" t="n">
        <v>2.75</v>
      </c>
      <c r="AB28" s="46" t="n">
        <v>2.5</v>
      </c>
      <c r="AD28" s="9" t="s">
        <v>7</v>
      </c>
      <c r="AE28" s="10" t="s">
        <v>27</v>
      </c>
      <c r="AF28" s="11" t="s">
        <v>28</v>
      </c>
      <c r="AG28" s="12" t="s">
        <v>29</v>
      </c>
    </row>
    <row r="29" customFormat="false" ht="16" hidden="false" customHeight="false" outlineLevel="0" collapsed="false">
      <c r="C29" s="0"/>
      <c r="D29" s="0"/>
      <c r="E29" s="0"/>
      <c r="F29" s="0"/>
      <c r="G29" s="0"/>
      <c r="H29" s="0"/>
      <c r="I29" s="0"/>
      <c r="J29" s="0"/>
      <c r="K29" s="0"/>
      <c r="L29" s="0"/>
      <c r="M29" s="0"/>
      <c r="N29" s="61"/>
      <c r="S29" s="33" t="n">
        <v>4.5</v>
      </c>
      <c r="T29" s="13" t="n">
        <f aca="false">F9</f>
        <v>4.1</v>
      </c>
      <c r="U29" s="14" t="n">
        <f aca="false">F25</f>
        <v>4.5</v>
      </c>
      <c r="V29" s="15" t="n">
        <f aca="false">F41</f>
        <v>3.775</v>
      </c>
      <c r="X29" s="42" t="n">
        <v>9</v>
      </c>
      <c r="Y29" s="42" t="n">
        <v>2.5</v>
      </c>
      <c r="Z29" s="44" t="n">
        <v>2</v>
      </c>
      <c r="AA29" s="45" t="n">
        <v>2.7</v>
      </c>
      <c r="AB29" s="46" t="n">
        <v>2.2</v>
      </c>
      <c r="AD29" s="16" t="n">
        <v>1.5</v>
      </c>
      <c r="AE29" s="17" t="n">
        <f aca="false">AE16/SQRT(9)</f>
        <v>0.0498454401247955</v>
      </c>
      <c r="AF29" s="18" t="n">
        <f aca="false">AF16/SQRT(9)</f>
        <v>0.0721687836487032</v>
      </c>
      <c r="AG29" s="19" t="n">
        <f aca="false">AG16/SQRT(9)</f>
        <v>0.0777281587757401</v>
      </c>
    </row>
    <row r="30" customFormat="false" ht="16" hidden="false" customHeight="false" outlineLevel="0" collapsed="false">
      <c r="C30" s="52"/>
      <c r="S30" s="33" t="n">
        <v>5</v>
      </c>
      <c r="T30" s="13" t="n">
        <f aca="false">F10</f>
        <v>4.9</v>
      </c>
      <c r="U30" s="14" t="n">
        <f aca="false">F26</f>
        <v>4.75</v>
      </c>
      <c r="V30" s="15" t="n">
        <f aca="false">F42</f>
        <v>5.25</v>
      </c>
      <c r="X30" s="42" t="n">
        <v>1</v>
      </c>
      <c r="Y30" s="42" t="n">
        <v>3</v>
      </c>
      <c r="Z30" s="44" t="n">
        <v>3.25</v>
      </c>
      <c r="AA30" s="45" t="n">
        <v>3</v>
      </c>
      <c r="AB30" s="46" t="n">
        <v>3</v>
      </c>
      <c r="AD30" s="16" t="n">
        <v>2</v>
      </c>
      <c r="AE30" s="17" t="n">
        <f aca="false">AE17/SQRT(9)</f>
        <v>0.100385061108848</v>
      </c>
      <c r="AF30" s="18" t="n">
        <f aca="false">AF17/SQRT(9)</f>
        <v>0.1</v>
      </c>
      <c r="AG30" s="19" t="n">
        <f aca="false">AG17/SQRT(9)</f>
        <v>0.0801233616769776</v>
      </c>
    </row>
    <row r="31" customFormat="false" ht="16" hidden="false" customHeight="false" outlineLevel="0" collapsed="false">
      <c r="C31" s="52"/>
      <c r="S31" s="33" t="n">
        <v>5.5</v>
      </c>
      <c r="T31" s="13" t="n">
        <f aca="false">F11</f>
        <v>5.5</v>
      </c>
      <c r="U31" s="14" t="n">
        <f aca="false">F27</f>
        <v>5</v>
      </c>
      <c r="V31" s="15" t="n">
        <f aca="false">F43</f>
        <v>5.025</v>
      </c>
      <c r="X31" s="42" t="n">
        <v>2</v>
      </c>
      <c r="Y31" s="42" t="n">
        <v>3</v>
      </c>
      <c r="Z31" s="44" t="n">
        <v>2.75</v>
      </c>
      <c r="AA31" s="45" t="n">
        <v>3</v>
      </c>
      <c r="AB31" s="46" t="n">
        <v>3</v>
      </c>
      <c r="AD31" s="16" t="n">
        <v>2.5</v>
      </c>
      <c r="AE31" s="17" t="n">
        <f aca="false">AE18/SQRT(9)</f>
        <v>0.108333333333333</v>
      </c>
      <c r="AF31" s="18" t="n">
        <f aca="false">AF18/SQRT(9)</f>
        <v>0.0888888888888889</v>
      </c>
      <c r="AG31" s="19" t="n">
        <f aca="false">AG18/SQRT(9)</f>
        <v>0.101986443059366</v>
      </c>
    </row>
    <row r="32" customFormat="false" ht="16" hidden="false" customHeight="false" outlineLevel="0" collapsed="false">
      <c r="S32" s="33" t="n">
        <v>6</v>
      </c>
      <c r="T32" s="13" t="n">
        <f aca="false">F12</f>
        <v>5.25</v>
      </c>
      <c r="U32" s="14" t="n">
        <f aca="false">F28</f>
        <v>5.25</v>
      </c>
      <c r="V32" s="15" t="n">
        <f aca="false">F44</f>
        <v>5</v>
      </c>
      <c r="X32" s="42" t="n">
        <v>3</v>
      </c>
      <c r="Y32" s="42" t="n">
        <v>3</v>
      </c>
      <c r="Z32" s="44" t="n">
        <v>2.8</v>
      </c>
      <c r="AA32" s="45" t="n">
        <v>3.25</v>
      </c>
      <c r="AB32" s="46" t="n">
        <v>2.65</v>
      </c>
      <c r="AD32" s="16" t="n">
        <v>3</v>
      </c>
      <c r="AE32" s="17" t="n">
        <f aca="false">AE19/SQRT(9)</f>
        <v>0.0631906287004296</v>
      </c>
      <c r="AF32" s="18" t="n">
        <f aca="false">AF19/SQRT(9)</f>
        <v>0.105116044046803</v>
      </c>
      <c r="AG32" s="19" t="n">
        <f aca="false">AG19/SQRT(9)</f>
        <v>0.0831015294536199</v>
      </c>
    </row>
    <row r="33" customFormat="false" ht="16" hidden="false" customHeight="false" outlineLevel="0" collapsed="false">
      <c r="R33" s="33" t="n">
        <f aca="false">R23+1</f>
        <v>4</v>
      </c>
      <c r="S33" s="48" t="n">
        <v>1.5</v>
      </c>
      <c r="T33" s="49" t="n">
        <f aca="false">G3</f>
        <v>1.5</v>
      </c>
      <c r="U33" s="50" t="n">
        <f aca="false">G19</f>
        <v>1.25</v>
      </c>
      <c r="V33" s="51" t="n">
        <f aca="false">G35</f>
        <v>1.25</v>
      </c>
      <c r="X33" s="42" t="n">
        <v>4</v>
      </c>
      <c r="Y33" s="42" t="n">
        <v>3</v>
      </c>
      <c r="Z33" s="44" t="n">
        <v>2.75</v>
      </c>
      <c r="AA33" s="45" t="n">
        <v>3.25</v>
      </c>
      <c r="AB33" s="46" t="n">
        <v>2.75</v>
      </c>
      <c r="AD33" s="16" t="n">
        <v>3.5</v>
      </c>
      <c r="AE33" s="17" t="n">
        <f aca="false">AE20/SQRT(9)</f>
        <v>0.0847955056461</v>
      </c>
      <c r="AF33" s="18" t="n">
        <f aca="false">AF20/SQRT(9)</f>
        <v>0.1035816907888</v>
      </c>
      <c r="AG33" s="19" t="n">
        <f aca="false">AG20/SQRT(9)</f>
        <v>0.185300889779532</v>
      </c>
    </row>
    <row r="34" customFormat="false" ht="16" hidden="false" customHeight="false" outlineLevel="0" collapsed="false">
      <c r="B34" s="62" t="s">
        <v>31</v>
      </c>
      <c r="C34" s="63" t="s">
        <v>1</v>
      </c>
      <c r="D34" s="8" t="n">
        <v>1</v>
      </c>
      <c r="E34" s="8" t="n">
        <v>2</v>
      </c>
      <c r="F34" s="8" t="n">
        <v>3</v>
      </c>
      <c r="G34" s="8" t="n">
        <v>4</v>
      </c>
      <c r="H34" s="8" t="n">
        <v>5</v>
      </c>
      <c r="I34" s="8" t="n">
        <v>6</v>
      </c>
      <c r="J34" s="8" t="n">
        <v>7</v>
      </c>
      <c r="K34" s="8" t="n">
        <v>8</v>
      </c>
      <c r="L34" s="8" t="n">
        <v>9</v>
      </c>
      <c r="M34" s="64" t="s">
        <v>5</v>
      </c>
      <c r="N34" s="64" t="s">
        <v>7</v>
      </c>
      <c r="P34" s="56" t="s">
        <v>32</v>
      </c>
      <c r="S34" s="33" t="n">
        <v>2</v>
      </c>
      <c r="T34" s="13" t="n">
        <f aca="false">G4</f>
        <v>1.75</v>
      </c>
      <c r="U34" s="14" t="n">
        <f aca="false">G20</f>
        <v>2</v>
      </c>
      <c r="V34" s="15" t="n">
        <f aca="false">G36</f>
        <v>2</v>
      </c>
      <c r="X34" s="42" t="n">
        <v>5</v>
      </c>
      <c r="Y34" s="42" t="n">
        <v>3</v>
      </c>
      <c r="Z34" s="44" t="n">
        <v>2.95</v>
      </c>
      <c r="AA34" s="45" t="n">
        <v>3.4</v>
      </c>
      <c r="AB34" s="46" t="n">
        <v>3.1</v>
      </c>
      <c r="AD34" s="16" t="n">
        <v>4</v>
      </c>
      <c r="AE34" s="17" t="n">
        <f aca="false">AE21/SQRT(9)</f>
        <v>0.0731247032282677</v>
      </c>
      <c r="AF34" s="18" t="n">
        <f aca="false">AF21/SQRT(9)</f>
        <v>0.105116044046803</v>
      </c>
      <c r="AG34" s="19" t="n">
        <f aca="false">AG21/SQRT(9)</f>
        <v>0.0825425442116868</v>
      </c>
    </row>
    <row r="35" customFormat="false" ht="16" hidden="false" customHeight="false" outlineLevel="0" collapsed="false">
      <c r="B35" s="65"/>
      <c r="C35" s="62" t="n">
        <v>1.5</v>
      </c>
      <c r="D35" s="15" t="n">
        <v>1.5</v>
      </c>
      <c r="E35" s="15" t="n">
        <v>1.5</v>
      </c>
      <c r="F35" s="15" t="n">
        <v>1.5</v>
      </c>
      <c r="G35" s="15" t="n">
        <v>1.25</v>
      </c>
      <c r="H35" s="15" t="n">
        <v>1.35</v>
      </c>
      <c r="I35" s="15" t="n">
        <v>0.8</v>
      </c>
      <c r="J35" s="15" t="n">
        <v>1.5</v>
      </c>
      <c r="K35" s="15" t="n">
        <v>1.5</v>
      </c>
      <c r="L35" s="15" t="n">
        <v>1.25</v>
      </c>
      <c r="M35" s="66" t="n">
        <f aca="false">AVERAGE(D35:L35)</f>
        <v>1.35</v>
      </c>
      <c r="N35" s="66" t="n">
        <f aca="false">STDEV(D35:L35)/SQRT(9)</f>
        <v>0.0777281587757401</v>
      </c>
      <c r="P35" s="59" t="n">
        <f aca="false">M35-M3</f>
        <v>-0.0888888888888888</v>
      </c>
      <c r="S35" s="33" t="n">
        <v>2.5</v>
      </c>
      <c r="T35" s="13" t="n">
        <f aca="false">G5</f>
        <v>2.25</v>
      </c>
      <c r="U35" s="14" t="n">
        <f aca="false">G21</f>
        <v>2.25</v>
      </c>
      <c r="V35" s="15" t="n">
        <f aca="false">G37</f>
        <v>2.25</v>
      </c>
      <c r="X35" s="42" t="n">
        <v>6</v>
      </c>
      <c r="Y35" s="42" t="n">
        <v>3</v>
      </c>
      <c r="Z35" s="44" t="n">
        <v>3</v>
      </c>
      <c r="AA35" s="45" t="n">
        <v>2.5</v>
      </c>
      <c r="AB35" s="46" t="n">
        <v>2.325</v>
      </c>
      <c r="AD35" s="16" t="n">
        <v>4.5</v>
      </c>
      <c r="AE35" s="17" t="n">
        <f aca="false">AE22/SQRT(9)</f>
        <v>0.126411780588697</v>
      </c>
      <c r="AF35" s="18" t="n">
        <f aca="false">AF22/SQRT(9)</f>
        <v>0.107367489389376</v>
      </c>
      <c r="AG35" s="19" t="n">
        <f aca="false">AG22/SQRT(9)</f>
        <v>0.106718737290547</v>
      </c>
    </row>
    <row r="36" customFormat="false" ht="16" hidden="false" customHeight="false" outlineLevel="0" collapsed="false">
      <c r="B36" s="65"/>
      <c r="C36" s="62" t="n">
        <v>2</v>
      </c>
      <c r="D36" s="15" t="n">
        <v>2</v>
      </c>
      <c r="E36" s="15" t="n">
        <v>1.75</v>
      </c>
      <c r="F36" s="15" t="n">
        <v>1.5</v>
      </c>
      <c r="G36" s="15" t="n">
        <v>2</v>
      </c>
      <c r="H36" s="15" t="n">
        <v>2.2</v>
      </c>
      <c r="I36" s="15" t="n">
        <v>1.75</v>
      </c>
      <c r="J36" s="15" t="n">
        <v>1.75</v>
      </c>
      <c r="K36" s="15" t="n">
        <v>2.25</v>
      </c>
      <c r="L36" s="15" t="n">
        <v>1.95</v>
      </c>
      <c r="M36" s="66" t="n">
        <f aca="false">AVERAGE(D36:L36)</f>
        <v>1.90555555555556</v>
      </c>
      <c r="N36" s="66" t="n">
        <f aca="false">STDEV(D36:L36)/SQRT(9)</f>
        <v>0.0801233616769776</v>
      </c>
      <c r="P36" s="59" t="n">
        <f aca="false">M36-M4</f>
        <v>0.0833333333333335</v>
      </c>
      <c r="S36" s="33" t="n">
        <v>3</v>
      </c>
      <c r="T36" s="13" t="n">
        <f aca="false">G6</f>
        <v>2.75</v>
      </c>
      <c r="U36" s="14" t="n">
        <f aca="false">G22</f>
        <v>3.25</v>
      </c>
      <c r="V36" s="15" t="n">
        <f aca="false">G38</f>
        <v>2.75</v>
      </c>
      <c r="X36" s="42" t="n">
        <v>7</v>
      </c>
      <c r="Y36" s="42" t="n">
        <v>3</v>
      </c>
      <c r="Z36" s="44" t="n">
        <v>3.025</v>
      </c>
      <c r="AA36" s="45" t="n">
        <v>2.55</v>
      </c>
      <c r="AB36" s="46" t="n">
        <v>3</v>
      </c>
      <c r="AD36" s="16" t="n">
        <v>5</v>
      </c>
      <c r="AE36" s="17" t="n">
        <f aca="false">AE23/SQRT(9)</f>
        <v>0.0512196914294049</v>
      </c>
      <c r="AF36" s="18" t="n">
        <f aca="false">AF23/SQRT(9)</f>
        <v>0.122647618287535</v>
      </c>
      <c r="AG36" s="19" t="n">
        <f aca="false">AG23/SQRT(9)</f>
        <v>0.117851130197758</v>
      </c>
    </row>
    <row r="37" customFormat="false" ht="16" hidden="false" customHeight="false" outlineLevel="0" collapsed="false">
      <c r="B37" s="65"/>
      <c r="C37" s="62" t="n">
        <v>2.5</v>
      </c>
      <c r="D37" s="15" t="n">
        <v>2.5</v>
      </c>
      <c r="E37" s="15" t="n">
        <v>2.5</v>
      </c>
      <c r="F37" s="15" t="n">
        <v>1.875</v>
      </c>
      <c r="G37" s="15" t="n">
        <v>2.25</v>
      </c>
      <c r="H37" s="15" t="n">
        <v>2.4</v>
      </c>
      <c r="I37" s="15" t="n">
        <v>2.25</v>
      </c>
      <c r="J37" s="15" t="n">
        <v>3</v>
      </c>
      <c r="K37" s="15" t="n">
        <v>2.5</v>
      </c>
      <c r="L37" s="15" t="n">
        <v>2.2</v>
      </c>
      <c r="M37" s="66" t="n">
        <f aca="false">AVERAGE(D37:L37)</f>
        <v>2.38611111111111</v>
      </c>
      <c r="N37" s="66" t="n">
        <f aca="false">STDEV(D37:L37)/SQRT(9)</f>
        <v>0.101986443059366</v>
      </c>
      <c r="P37" s="59" t="n">
        <f aca="false">M37-M5</f>
        <v>0.0694444444444442</v>
      </c>
      <c r="S37" s="33" t="n">
        <v>3.5</v>
      </c>
      <c r="T37" s="13" t="n">
        <f aca="false">G7</f>
        <v>3.75</v>
      </c>
      <c r="U37" s="14" t="n">
        <f aca="false">G23</f>
        <v>3.25</v>
      </c>
      <c r="V37" s="15" t="n">
        <f aca="false">G39</f>
        <v>3</v>
      </c>
      <c r="X37" s="42" t="n">
        <v>8</v>
      </c>
      <c r="Y37" s="42" t="n">
        <v>3</v>
      </c>
      <c r="Z37" s="44" t="n">
        <v>3</v>
      </c>
      <c r="AA37" s="45" t="n">
        <v>3</v>
      </c>
      <c r="AB37" s="46" t="n">
        <v>3</v>
      </c>
      <c r="AD37" s="16" t="n">
        <v>5.5</v>
      </c>
      <c r="AE37" s="17" t="n">
        <f aca="false">AE24/SQRT(9)</f>
        <v>0.0927960727138337</v>
      </c>
      <c r="AF37" s="18" t="n">
        <f aca="false">AF24/SQRT(9)</f>
        <v>0.0890190019942337</v>
      </c>
      <c r="AG37" s="19" t="n">
        <f aca="false">AG24/SQRT(9)</f>
        <v>0.119895788082818</v>
      </c>
    </row>
    <row r="38" customFormat="false" ht="16" hidden="false" customHeight="false" outlineLevel="0" collapsed="false">
      <c r="B38" s="65"/>
      <c r="C38" s="62" t="n">
        <v>3</v>
      </c>
      <c r="D38" s="15" t="n">
        <v>3</v>
      </c>
      <c r="E38" s="15" t="n">
        <v>3</v>
      </c>
      <c r="F38" s="15" t="n">
        <v>2.65</v>
      </c>
      <c r="G38" s="15" t="n">
        <v>2.75</v>
      </c>
      <c r="H38" s="15" t="n">
        <v>3.1</v>
      </c>
      <c r="I38" s="15" t="n">
        <v>2.325</v>
      </c>
      <c r="J38" s="15" t="n">
        <v>3</v>
      </c>
      <c r="K38" s="15" t="n">
        <v>3</v>
      </c>
      <c r="L38" s="15" t="n">
        <v>3</v>
      </c>
      <c r="M38" s="66" t="n">
        <f aca="false">AVERAGE(D38:L38)</f>
        <v>2.86944444444444</v>
      </c>
      <c r="N38" s="66" t="n">
        <f aca="false">STDEV(D38:L38)/SQRT(9)</f>
        <v>0.0831015294536199</v>
      </c>
      <c r="P38" s="59" t="n">
        <f aca="false">M38-M6</f>
        <v>-0.105555555555555</v>
      </c>
      <c r="S38" s="33" t="n">
        <v>4</v>
      </c>
      <c r="T38" s="13" t="n">
        <f aca="false">G8</f>
        <v>4</v>
      </c>
      <c r="U38" s="14" t="n">
        <f aca="false">G24</f>
        <v>4.5</v>
      </c>
      <c r="V38" s="15" t="n">
        <f aca="false">G40</f>
        <v>4.25</v>
      </c>
      <c r="X38" s="42" t="n">
        <v>9</v>
      </c>
      <c r="Y38" s="42" t="n">
        <v>3</v>
      </c>
      <c r="Z38" s="44" t="n">
        <v>3.25</v>
      </c>
      <c r="AA38" s="45" t="n">
        <v>3.25</v>
      </c>
      <c r="AB38" s="46" t="n">
        <v>3</v>
      </c>
      <c r="AD38" s="16" t="n">
        <v>6</v>
      </c>
      <c r="AE38" s="17" t="n">
        <f aca="false">AE25/SQRT(9)</f>
        <v>0.0933349867578413</v>
      </c>
      <c r="AF38" s="18" t="n">
        <f aca="false">AF25/SQRT(9)</f>
        <v>0.0849836585598798</v>
      </c>
      <c r="AG38" s="19" t="n">
        <f aca="false">AG25/SQRT(9)</f>
        <v>0.136196118579236</v>
      </c>
    </row>
    <row r="39" customFormat="false" ht="16" hidden="false" customHeight="false" outlineLevel="0" collapsed="false">
      <c r="B39" s="65"/>
      <c r="C39" s="62" t="n">
        <v>3.5</v>
      </c>
      <c r="D39" s="15" t="n">
        <v>3</v>
      </c>
      <c r="E39" s="15" t="n">
        <v>3.5</v>
      </c>
      <c r="F39" s="15" t="n">
        <v>3.1</v>
      </c>
      <c r="G39" s="15" t="n">
        <v>3</v>
      </c>
      <c r="H39" s="15" t="n">
        <v>4.3</v>
      </c>
      <c r="I39" s="15" t="n">
        <v>2.7</v>
      </c>
      <c r="J39" s="15" t="n">
        <v>2.5</v>
      </c>
      <c r="K39" s="15" t="n">
        <v>3.75</v>
      </c>
      <c r="L39" s="15" t="n">
        <v>3</v>
      </c>
      <c r="M39" s="66" t="n">
        <f aca="false">AVERAGE(D39:L39)</f>
        <v>3.20555555555556</v>
      </c>
      <c r="N39" s="66" t="n">
        <f aca="false">STDEV(D39:L39)/SQRT(9)</f>
        <v>0.185300889779533</v>
      </c>
      <c r="P39" s="59" t="n">
        <f aca="false">M39-M7</f>
        <v>-0.129444444444444</v>
      </c>
      <c r="S39" s="33" t="n">
        <v>4.5</v>
      </c>
      <c r="T39" s="13" t="n">
        <f aca="false">G9</f>
        <v>5</v>
      </c>
      <c r="U39" s="14" t="n">
        <f aca="false">G25</f>
        <v>4.5</v>
      </c>
      <c r="V39" s="15" t="n">
        <f aca="false">G41</f>
        <v>4.25</v>
      </c>
      <c r="X39" s="42" t="n">
        <v>1</v>
      </c>
      <c r="Y39" s="42" t="n">
        <v>3.5</v>
      </c>
      <c r="Z39" s="44" t="n">
        <v>3.25</v>
      </c>
      <c r="AA39" s="45" t="n">
        <v>3.5</v>
      </c>
      <c r="AB39" s="46" t="n">
        <v>3</v>
      </c>
    </row>
    <row r="40" customFormat="false" ht="16" hidden="false" customHeight="false" outlineLevel="0" collapsed="false">
      <c r="B40" s="65"/>
      <c r="C40" s="62" t="n">
        <v>4</v>
      </c>
      <c r="D40" s="15" t="n">
        <v>4</v>
      </c>
      <c r="E40" s="15" t="n">
        <v>3.75</v>
      </c>
      <c r="F40" s="15" t="n">
        <v>3.55</v>
      </c>
      <c r="G40" s="15" t="n">
        <v>4.25</v>
      </c>
      <c r="H40" s="15" t="n">
        <v>4.1</v>
      </c>
      <c r="I40" s="15" t="n">
        <v>4</v>
      </c>
      <c r="J40" s="15" t="n">
        <v>3.625</v>
      </c>
      <c r="K40" s="15" t="n">
        <v>3.75</v>
      </c>
      <c r="L40" s="15" t="n">
        <v>3.6</v>
      </c>
      <c r="M40" s="66" t="n">
        <f aca="false">AVERAGE(D40:L40)</f>
        <v>3.84722222222222</v>
      </c>
      <c r="N40" s="66" t="n">
        <f aca="false">STDEV(D40:L40)/SQRT(9)</f>
        <v>0.0825425442116868</v>
      </c>
      <c r="P40" s="59" t="n">
        <f aca="false">M40-M8</f>
        <v>-0.00277777777777732</v>
      </c>
      <c r="S40" s="33" t="n">
        <v>5</v>
      </c>
      <c r="T40" s="13" t="n">
        <f aca="false">G10</f>
        <v>5.25</v>
      </c>
      <c r="U40" s="14" t="n">
        <f aca="false">G26</f>
        <v>5.5</v>
      </c>
      <c r="V40" s="15" t="n">
        <f aca="false">G42</f>
        <v>5.5</v>
      </c>
      <c r="X40" s="42" t="n">
        <v>2</v>
      </c>
      <c r="Y40" s="42" t="n">
        <v>3.5</v>
      </c>
      <c r="Z40" s="44" t="n">
        <v>3.25</v>
      </c>
      <c r="AA40" s="45" t="n">
        <v>3.25</v>
      </c>
      <c r="AB40" s="46" t="n">
        <v>3.5</v>
      </c>
    </row>
    <row r="41" customFormat="false" ht="16" hidden="false" customHeight="false" outlineLevel="0" collapsed="false">
      <c r="B41" s="65"/>
      <c r="C41" s="62" t="n">
        <v>4.5</v>
      </c>
      <c r="D41" s="15" t="n">
        <v>4</v>
      </c>
      <c r="E41" s="15" t="n">
        <v>4.25</v>
      </c>
      <c r="F41" s="15" t="n">
        <v>3.775</v>
      </c>
      <c r="G41" s="15" t="n">
        <v>4.25</v>
      </c>
      <c r="H41" s="15" t="n">
        <v>4.75</v>
      </c>
      <c r="I41" s="15" t="n">
        <v>4.5</v>
      </c>
      <c r="J41" s="15" t="n">
        <v>4.25</v>
      </c>
      <c r="K41" s="15" t="n">
        <v>4.75</v>
      </c>
      <c r="L41" s="15" t="n">
        <v>4.25</v>
      </c>
      <c r="M41" s="66" t="n">
        <f aca="false">AVERAGE(D41:L41)</f>
        <v>4.30833333333333</v>
      </c>
      <c r="N41" s="66" t="n">
        <f aca="false">STDEV(D41:L41)/SQRT(9)</f>
        <v>0.106718737290547</v>
      </c>
      <c r="P41" s="59" t="n">
        <f aca="false">M41-M9</f>
        <v>-0.191666666666666</v>
      </c>
      <c r="S41" s="33" t="n">
        <v>5.5</v>
      </c>
      <c r="T41" s="13" t="n">
        <f aca="false">G11</f>
        <v>6</v>
      </c>
      <c r="U41" s="14" t="n">
        <f aca="false">G27</f>
        <v>5.75</v>
      </c>
      <c r="V41" s="15" t="n">
        <f aca="false">G43</f>
        <v>5.5</v>
      </c>
      <c r="X41" s="42" t="n">
        <v>3</v>
      </c>
      <c r="Y41" s="42" t="n">
        <v>3.5</v>
      </c>
      <c r="Z41" s="44" t="n">
        <v>3</v>
      </c>
      <c r="AA41" s="45" t="n">
        <v>3.6</v>
      </c>
      <c r="AB41" s="46" t="n">
        <v>3.1</v>
      </c>
    </row>
    <row r="42" customFormat="false" ht="16" hidden="false" customHeight="false" outlineLevel="0" collapsed="false">
      <c r="B42" s="65"/>
      <c r="C42" s="62" t="n">
        <v>5</v>
      </c>
      <c r="D42" s="15" t="n">
        <v>5</v>
      </c>
      <c r="E42" s="15" t="n">
        <v>4.5</v>
      </c>
      <c r="F42" s="15" t="n">
        <v>5.25</v>
      </c>
      <c r="G42" s="15" t="n">
        <v>5.5</v>
      </c>
      <c r="H42" s="15" t="n">
        <v>5.25</v>
      </c>
      <c r="I42" s="15" t="n">
        <v>4.5</v>
      </c>
      <c r="J42" s="15" t="n">
        <v>5</v>
      </c>
      <c r="K42" s="15" t="n">
        <v>5.25</v>
      </c>
      <c r="L42" s="15" t="n">
        <v>4.75</v>
      </c>
      <c r="M42" s="66" t="n">
        <f aca="false">AVERAGE(D42:L42)</f>
        <v>5</v>
      </c>
      <c r="N42" s="66" t="n">
        <f aca="false">STDEV(D42:L42)/SQRT(9)</f>
        <v>0.117851130197758</v>
      </c>
      <c r="P42" s="59" t="n">
        <f aca="false">M42-M10</f>
        <v>0.0388888888888888</v>
      </c>
      <c r="S42" s="33" t="n">
        <v>6</v>
      </c>
      <c r="T42" s="13" t="n">
        <f aca="false">G12</f>
        <v>6</v>
      </c>
      <c r="U42" s="14" t="n">
        <f aca="false">G28</f>
        <v>6</v>
      </c>
      <c r="V42" s="15" t="n">
        <f aca="false">G44</f>
        <v>6</v>
      </c>
      <c r="X42" s="42" t="n">
        <v>4</v>
      </c>
      <c r="Y42" s="42" t="n">
        <v>3.5</v>
      </c>
      <c r="Z42" s="44" t="n">
        <v>3.75</v>
      </c>
      <c r="AA42" s="45" t="n">
        <v>3.25</v>
      </c>
      <c r="AB42" s="46" t="n">
        <v>3</v>
      </c>
    </row>
    <row r="43" customFormat="false" ht="16" hidden="false" customHeight="false" outlineLevel="0" collapsed="false">
      <c r="B43" s="65"/>
      <c r="C43" s="62" t="n">
        <v>5.5</v>
      </c>
      <c r="D43" s="15" t="n">
        <v>5.5</v>
      </c>
      <c r="E43" s="15" t="n">
        <v>5.5</v>
      </c>
      <c r="F43" s="15" t="n">
        <v>5.025</v>
      </c>
      <c r="G43" s="15" t="n">
        <v>5.5</v>
      </c>
      <c r="H43" s="15" t="n">
        <v>5.65</v>
      </c>
      <c r="I43" s="15" t="n">
        <v>5.5</v>
      </c>
      <c r="J43" s="15" t="n">
        <v>4.5</v>
      </c>
      <c r="K43" s="15" t="n">
        <v>5.5</v>
      </c>
      <c r="L43" s="15" t="n">
        <v>5.25</v>
      </c>
      <c r="M43" s="66" t="n">
        <f aca="false">AVERAGE(D43:L43)</f>
        <v>5.325</v>
      </c>
      <c r="N43" s="66" t="n">
        <f aca="false">STDEV(D43:L43)/SQRT(9)</f>
        <v>0.119895788082818</v>
      </c>
      <c r="P43" s="59" t="n">
        <f aca="false">M43-M11</f>
        <v>-0.0750000000000011</v>
      </c>
      <c r="R43" s="33" t="n">
        <f aca="false">R33+1</f>
        <v>5</v>
      </c>
      <c r="S43" s="48" t="n">
        <v>1.5</v>
      </c>
      <c r="T43" s="49" t="n">
        <f aca="false">H3</f>
        <v>1.2</v>
      </c>
      <c r="U43" s="50" t="n">
        <f aca="false">H19</f>
        <v>1.5</v>
      </c>
      <c r="V43" s="51" t="n">
        <f aca="false">H35</f>
        <v>1.35</v>
      </c>
      <c r="X43" s="42" t="n">
        <v>5</v>
      </c>
      <c r="Y43" s="42" t="n">
        <v>3.5</v>
      </c>
      <c r="Z43" s="44" t="n">
        <v>3.15</v>
      </c>
      <c r="AA43" s="45" t="n">
        <v>3.75</v>
      </c>
      <c r="AB43" s="46" t="n">
        <v>4.3</v>
      </c>
    </row>
    <row r="44" customFormat="false" ht="16" hidden="false" customHeight="false" outlineLevel="0" collapsed="false">
      <c r="B44" s="65"/>
      <c r="C44" s="62" t="n">
        <v>6</v>
      </c>
      <c r="D44" s="15" t="n">
        <v>6</v>
      </c>
      <c r="E44" s="15" t="n">
        <v>6</v>
      </c>
      <c r="F44" s="15" t="n">
        <v>5</v>
      </c>
      <c r="G44" s="15" t="n">
        <v>6</v>
      </c>
      <c r="H44" s="15" t="n">
        <v>5.3</v>
      </c>
      <c r="I44" s="15" t="n">
        <v>6</v>
      </c>
      <c r="J44" s="15" t="n">
        <v>5.5</v>
      </c>
      <c r="K44" s="15" t="n">
        <v>6</v>
      </c>
      <c r="L44" s="15" t="n">
        <v>5.25</v>
      </c>
      <c r="M44" s="66" t="n">
        <f aca="false">AVERAGE(D44:L44)</f>
        <v>5.67222222222222</v>
      </c>
      <c r="N44" s="66" t="n">
        <f aca="false">STDEV(D44:L44)/SQRT(9)</f>
        <v>0.136196118579236</v>
      </c>
      <c r="P44" s="59" t="n">
        <f aca="false">M44-M12</f>
        <v>-0.0833333333333339</v>
      </c>
      <c r="S44" s="33" t="n">
        <v>2</v>
      </c>
      <c r="T44" s="13" t="n">
        <f aca="false">H4</f>
        <v>1.9</v>
      </c>
      <c r="U44" s="14" t="n">
        <f aca="false">H20</f>
        <v>2.25</v>
      </c>
      <c r="V44" s="15" t="n">
        <f aca="false">H36</f>
        <v>2.2</v>
      </c>
      <c r="X44" s="42" t="n">
        <v>6</v>
      </c>
      <c r="Y44" s="42" t="n">
        <v>3.5</v>
      </c>
      <c r="Z44" s="44" t="n">
        <v>3.25</v>
      </c>
      <c r="AA44" s="45" t="n">
        <v>3.25</v>
      </c>
      <c r="AB44" s="46" t="n">
        <v>2.7</v>
      </c>
    </row>
    <row r="45" customFormat="false" ht="16" hidden="false" customHeight="false" outlineLevel="0" collapsed="false">
      <c r="C45" s="0"/>
      <c r="D45" s="0"/>
      <c r="E45" s="0"/>
      <c r="F45" s="0"/>
      <c r="G45" s="0"/>
      <c r="H45" s="0"/>
      <c r="I45" s="0"/>
      <c r="J45" s="0"/>
      <c r="K45" s="0"/>
      <c r="L45" s="0"/>
      <c r="M45" s="0"/>
      <c r="N45" s="61"/>
      <c r="S45" s="33" t="n">
        <v>2.5</v>
      </c>
      <c r="T45" s="13" t="n">
        <f aca="false">H5</f>
        <v>2.35</v>
      </c>
      <c r="U45" s="14" t="n">
        <f aca="false">H21</f>
        <v>2.95</v>
      </c>
      <c r="V45" s="15" t="n">
        <f aca="false">H37</f>
        <v>2.4</v>
      </c>
      <c r="X45" s="42" t="n">
        <v>7</v>
      </c>
      <c r="Y45" s="42" t="n">
        <v>3.5</v>
      </c>
      <c r="Z45" s="44" t="n">
        <v>3.265</v>
      </c>
      <c r="AA45" s="45" t="n">
        <v>3.125</v>
      </c>
      <c r="AB45" s="46" t="n">
        <v>2.5</v>
      </c>
    </row>
    <row r="46" customFormat="false" ht="16" hidden="false" customHeight="false" outlineLevel="0" collapsed="false">
      <c r="S46" s="33" t="n">
        <v>3</v>
      </c>
      <c r="T46" s="13" t="n">
        <f aca="false">H6</f>
        <v>2.95</v>
      </c>
      <c r="U46" s="14" t="n">
        <f aca="false">H22</f>
        <v>3.4</v>
      </c>
      <c r="V46" s="15" t="n">
        <f aca="false">H38</f>
        <v>3.1</v>
      </c>
      <c r="X46" s="42" t="n">
        <v>8</v>
      </c>
      <c r="Y46" s="42" t="n">
        <v>3.5</v>
      </c>
      <c r="Z46" s="44" t="n">
        <v>3.75</v>
      </c>
      <c r="AA46" s="45" t="n">
        <v>4</v>
      </c>
      <c r="AB46" s="46" t="n">
        <v>3.75</v>
      </c>
    </row>
    <row r="47" customFormat="false" ht="16" hidden="false" customHeight="false" outlineLevel="0" collapsed="false">
      <c r="S47" s="33" t="n">
        <v>3.5</v>
      </c>
      <c r="T47" s="13" t="n">
        <f aca="false">H7</f>
        <v>3.15</v>
      </c>
      <c r="U47" s="14" t="n">
        <f aca="false">H23</f>
        <v>3.75</v>
      </c>
      <c r="V47" s="15" t="n">
        <f aca="false">H39</f>
        <v>4.3</v>
      </c>
      <c r="X47" s="42" t="n">
        <v>9</v>
      </c>
      <c r="Y47" s="42" t="n">
        <v>3.5</v>
      </c>
      <c r="Z47" s="44" t="n">
        <v>3.35</v>
      </c>
      <c r="AA47" s="45" t="n">
        <v>3.85</v>
      </c>
      <c r="AB47" s="46" t="n">
        <v>3</v>
      </c>
    </row>
    <row r="48" customFormat="false" ht="16" hidden="false" customHeight="false" outlineLevel="0" collapsed="false">
      <c r="S48" s="33" t="n">
        <v>4</v>
      </c>
      <c r="T48" s="13" t="n">
        <f aca="false">H8</f>
        <v>4.1</v>
      </c>
      <c r="U48" s="14" t="n">
        <f aca="false">H24</f>
        <v>4.45</v>
      </c>
      <c r="V48" s="15" t="n">
        <f aca="false">H40</f>
        <v>4.1</v>
      </c>
      <c r="X48" s="42" t="n">
        <v>1</v>
      </c>
      <c r="Y48" s="42" t="n">
        <v>4</v>
      </c>
      <c r="Z48" s="44" t="n">
        <v>3.75</v>
      </c>
      <c r="AA48" s="45" t="n">
        <v>4</v>
      </c>
      <c r="AB48" s="46" t="n">
        <v>4</v>
      </c>
    </row>
    <row r="49" customFormat="false" ht="16" hidden="false" customHeight="false" outlineLevel="0" collapsed="false">
      <c r="S49" s="33" t="n">
        <v>4.5</v>
      </c>
      <c r="T49" s="13" t="n">
        <f aca="false">H9</f>
        <v>4.75</v>
      </c>
      <c r="U49" s="14" t="n">
        <f aca="false">H25</f>
        <v>5.05</v>
      </c>
      <c r="V49" s="15" t="n">
        <f aca="false">H41</f>
        <v>4.75</v>
      </c>
      <c r="X49" s="42" t="n">
        <v>2</v>
      </c>
      <c r="Y49" s="42" t="n">
        <v>4</v>
      </c>
      <c r="Z49" s="44" t="n">
        <v>4</v>
      </c>
      <c r="AA49" s="45" t="n">
        <v>3.75</v>
      </c>
      <c r="AB49" s="46" t="n">
        <v>3.75</v>
      </c>
    </row>
    <row r="50" customFormat="false" ht="16" hidden="false" customHeight="false" outlineLevel="0" collapsed="false">
      <c r="S50" s="33" t="n">
        <v>5</v>
      </c>
      <c r="T50" s="13" t="n">
        <f aca="false">H10</f>
        <v>5.05</v>
      </c>
      <c r="U50" s="14" t="n">
        <f aca="false">H26</f>
        <v>5.4</v>
      </c>
      <c r="V50" s="15" t="n">
        <f aca="false">H42</f>
        <v>5.25</v>
      </c>
      <c r="X50" s="42" t="n">
        <v>3</v>
      </c>
      <c r="Y50" s="42" t="n">
        <v>4</v>
      </c>
      <c r="Z50" s="44" t="n">
        <v>3.55</v>
      </c>
      <c r="AA50" s="45" t="n">
        <v>3.6</v>
      </c>
      <c r="AB50" s="46" t="n">
        <v>3.55</v>
      </c>
    </row>
    <row r="51" customFormat="false" ht="16" hidden="false" customHeight="false" outlineLevel="0" collapsed="false">
      <c r="S51" s="33" t="n">
        <v>5.5</v>
      </c>
      <c r="T51" s="13" t="n">
        <f aca="false">H11</f>
        <v>5.35</v>
      </c>
      <c r="U51" s="14" t="n">
        <f aca="false">H27</f>
        <v>5.6</v>
      </c>
      <c r="V51" s="15" t="n">
        <f aca="false">H43</f>
        <v>5.65</v>
      </c>
      <c r="X51" s="42" t="n">
        <v>4</v>
      </c>
      <c r="Y51" s="42" t="n">
        <v>4</v>
      </c>
      <c r="Z51" s="44" t="n">
        <v>4</v>
      </c>
      <c r="AA51" s="45" t="n">
        <v>4.5</v>
      </c>
      <c r="AB51" s="46" t="n">
        <v>4.25</v>
      </c>
    </row>
    <row r="52" customFormat="false" ht="16" hidden="false" customHeight="false" outlineLevel="0" collapsed="false">
      <c r="S52" s="33" t="n">
        <v>6</v>
      </c>
      <c r="T52" s="13" t="n">
        <f aca="false">H12</f>
        <v>5.8</v>
      </c>
      <c r="U52" s="14" t="n">
        <f aca="false">H28</f>
        <v>5.9</v>
      </c>
      <c r="V52" s="15" t="n">
        <f aca="false">H44</f>
        <v>5.3</v>
      </c>
      <c r="X52" s="42" t="n">
        <v>5</v>
      </c>
      <c r="Y52" s="42" t="n">
        <v>4</v>
      </c>
      <c r="Z52" s="44" t="n">
        <v>4.1</v>
      </c>
      <c r="AA52" s="45" t="n">
        <v>4.45</v>
      </c>
      <c r="AB52" s="46" t="n">
        <v>4.1</v>
      </c>
    </row>
    <row r="53" customFormat="false" ht="16" hidden="false" customHeight="false" outlineLevel="0" collapsed="false">
      <c r="R53" s="33" t="n">
        <f aca="false">R43+1</f>
        <v>6</v>
      </c>
      <c r="S53" s="48" t="n">
        <v>1.5</v>
      </c>
      <c r="T53" s="49" t="n">
        <f aca="false">I3</f>
        <v>1.25</v>
      </c>
      <c r="U53" s="50" t="n">
        <f aca="false">I19</f>
        <v>1.25</v>
      </c>
      <c r="V53" s="51" t="n">
        <f aca="false">I35</f>
        <v>0.8</v>
      </c>
      <c r="X53" s="42" t="n">
        <v>6</v>
      </c>
      <c r="Y53" s="42" t="n">
        <v>4</v>
      </c>
      <c r="Z53" s="44" t="n">
        <v>3.5</v>
      </c>
      <c r="AA53" s="45" t="n">
        <v>3.75</v>
      </c>
      <c r="AB53" s="46" t="n">
        <v>4</v>
      </c>
    </row>
    <row r="54" customFormat="false" ht="16" hidden="false" customHeight="false" outlineLevel="0" collapsed="false">
      <c r="S54" s="33" t="n">
        <v>2</v>
      </c>
      <c r="T54" s="13" t="n">
        <f aca="false">I4</f>
        <v>1.5</v>
      </c>
      <c r="U54" s="14" t="n">
        <f aca="false">I20</f>
        <v>1.6</v>
      </c>
      <c r="V54" s="15" t="n">
        <f aca="false">I36</f>
        <v>1.75</v>
      </c>
      <c r="X54" s="42" t="n">
        <v>7</v>
      </c>
      <c r="Y54" s="42" t="n">
        <v>4</v>
      </c>
      <c r="Z54" s="44" t="n">
        <v>3.75</v>
      </c>
      <c r="AA54" s="45" t="n">
        <v>3.75</v>
      </c>
      <c r="AB54" s="46" t="n">
        <v>3.625</v>
      </c>
    </row>
    <row r="55" customFormat="false" ht="16" hidden="false" customHeight="false" outlineLevel="0" collapsed="false">
      <c r="S55" s="33" t="n">
        <v>2.5</v>
      </c>
      <c r="T55" s="13" t="n">
        <f aca="false">I5</f>
        <v>2</v>
      </c>
      <c r="U55" s="14" t="n">
        <f aca="false">I21</f>
        <v>2.25</v>
      </c>
      <c r="V55" s="15" t="n">
        <f aca="false">I37</f>
        <v>2.25</v>
      </c>
      <c r="X55" s="42" t="n">
        <v>8</v>
      </c>
      <c r="Y55" s="42" t="n">
        <v>4</v>
      </c>
      <c r="Z55" s="44" t="n">
        <v>4</v>
      </c>
      <c r="AA55" s="45" t="n">
        <v>4</v>
      </c>
      <c r="AB55" s="46" t="n">
        <v>3.75</v>
      </c>
    </row>
    <row r="56" customFormat="false" ht="16" hidden="false" customHeight="false" outlineLevel="0" collapsed="false">
      <c r="S56" s="33" t="n">
        <v>3</v>
      </c>
      <c r="T56" s="13" t="n">
        <f aca="false">I6</f>
        <v>3</v>
      </c>
      <c r="U56" s="14" t="n">
        <f aca="false">I22</f>
        <v>2.5</v>
      </c>
      <c r="V56" s="15" t="n">
        <f aca="false">I38</f>
        <v>2.325</v>
      </c>
      <c r="X56" s="42" t="n">
        <v>9</v>
      </c>
      <c r="Y56" s="42" t="n">
        <v>4</v>
      </c>
      <c r="Z56" s="44" t="n">
        <v>4</v>
      </c>
      <c r="AA56" s="45" t="n">
        <v>4</v>
      </c>
      <c r="AB56" s="46" t="n">
        <v>3.6</v>
      </c>
    </row>
    <row r="57" customFormat="false" ht="16" hidden="false" customHeight="false" outlineLevel="0" collapsed="false">
      <c r="S57" s="33" t="n">
        <v>3.5</v>
      </c>
      <c r="T57" s="13" t="n">
        <f aca="false">I7</f>
        <v>3.25</v>
      </c>
      <c r="U57" s="14" t="n">
        <f aca="false">I23</f>
        <v>3.25</v>
      </c>
      <c r="V57" s="15" t="n">
        <f aca="false">I39</f>
        <v>2.7</v>
      </c>
      <c r="X57" s="42" t="n">
        <v>1</v>
      </c>
      <c r="Y57" s="42" t="n">
        <v>4.5</v>
      </c>
      <c r="Z57" s="44" t="n">
        <v>4.25</v>
      </c>
      <c r="AA57" s="45" t="n">
        <v>4.5</v>
      </c>
      <c r="AB57" s="46" t="n">
        <v>4</v>
      </c>
    </row>
    <row r="58" customFormat="false" ht="16" hidden="false" customHeight="false" outlineLevel="0" collapsed="false">
      <c r="S58" s="33" t="n">
        <v>4</v>
      </c>
      <c r="T58" s="13" t="n">
        <f aca="false">I8</f>
        <v>3.5</v>
      </c>
      <c r="U58" s="14" t="n">
        <f aca="false">I24</f>
        <v>3.75</v>
      </c>
      <c r="V58" s="15" t="n">
        <f aca="false">I40</f>
        <v>4</v>
      </c>
      <c r="X58" s="42" t="n">
        <v>2</v>
      </c>
      <c r="Y58" s="42" t="n">
        <v>4.5</v>
      </c>
      <c r="Z58" s="44" t="n">
        <v>4.25</v>
      </c>
      <c r="AA58" s="45" t="n">
        <v>4</v>
      </c>
      <c r="AB58" s="46" t="n">
        <v>4.25</v>
      </c>
    </row>
    <row r="59" customFormat="false" ht="16" hidden="false" customHeight="false" outlineLevel="0" collapsed="false">
      <c r="S59" s="33" t="n">
        <v>4.5</v>
      </c>
      <c r="T59" s="13" t="n">
        <f aca="false">I9</f>
        <v>4.15</v>
      </c>
      <c r="U59" s="14" t="n">
        <f aca="false">I25</f>
        <v>4</v>
      </c>
      <c r="V59" s="15" t="n">
        <f aca="false">I41</f>
        <v>4.5</v>
      </c>
      <c r="X59" s="42" t="n">
        <v>3</v>
      </c>
      <c r="Y59" s="42" t="n">
        <v>4.5</v>
      </c>
      <c r="Z59" s="44" t="n">
        <v>4.1</v>
      </c>
      <c r="AA59" s="45" t="n">
        <v>4.5</v>
      </c>
      <c r="AB59" s="46" t="n">
        <v>3.775</v>
      </c>
    </row>
    <row r="60" customFormat="false" ht="16" hidden="false" customHeight="false" outlineLevel="0" collapsed="false">
      <c r="S60" s="33" t="n">
        <v>5</v>
      </c>
      <c r="T60" s="13" t="n">
        <f aca="false">I10</f>
        <v>4.75</v>
      </c>
      <c r="U60" s="14" t="n">
        <f aca="false">I26</f>
        <v>4.625</v>
      </c>
      <c r="V60" s="15" t="n">
        <f aca="false">I42</f>
        <v>4.5</v>
      </c>
      <c r="X60" s="42" t="n">
        <v>4</v>
      </c>
      <c r="Y60" s="42" t="n">
        <v>4.5</v>
      </c>
      <c r="Z60" s="44" t="n">
        <v>5.25</v>
      </c>
      <c r="AA60" s="45" t="n">
        <v>4.5</v>
      </c>
      <c r="AB60" s="46" t="n">
        <v>4.25</v>
      </c>
    </row>
    <row r="61" customFormat="false" ht="16" hidden="false" customHeight="false" outlineLevel="0" collapsed="false">
      <c r="S61" s="33" t="n">
        <v>5.5</v>
      </c>
      <c r="T61" s="13" t="n">
        <f aca="false">I11</f>
        <v>5</v>
      </c>
      <c r="U61" s="14" t="n">
        <f aca="false">I27</f>
        <v>5.4</v>
      </c>
      <c r="V61" s="15" t="n">
        <f aca="false">I43</f>
        <v>5.5</v>
      </c>
      <c r="X61" s="42" t="n">
        <v>5</v>
      </c>
      <c r="Y61" s="42" t="n">
        <v>4.5</v>
      </c>
      <c r="Z61" s="44" t="n">
        <v>4.75</v>
      </c>
      <c r="AA61" s="45" t="n">
        <v>5.05</v>
      </c>
      <c r="AB61" s="46" t="n">
        <v>4.75</v>
      </c>
    </row>
    <row r="62" customFormat="false" ht="16" hidden="false" customHeight="false" outlineLevel="0" collapsed="false">
      <c r="S62" s="33" t="n">
        <v>6</v>
      </c>
      <c r="T62" s="13" t="n">
        <f aca="false">I12</f>
        <v>5.75</v>
      </c>
      <c r="U62" s="14" t="n">
        <f aca="false">I28</f>
        <v>5.75</v>
      </c>
      <c r="V62" s="15" t="n">
        <f aca="false">I44</f>
        <v>6</v>
      </c>
      <c r="X62" s="42" t="n">
        <v>6</v>
      </c>
      <c r="Y62" s="42" t="n">
        <v>4.5</v>
      </c>
      <c r="Z62" s="44" t="n">
        <v>4.15</v>
      </c>
      <c r="AA62" s="45" t="n">
        <v>4</v>
      </c>
      <c r="AB62" s="46" t="n">
        <v>4.5</v>
      </c>
    </row>
    <row r="63" customFormat="false" ht="16" hidden="false" customHeight="false" outlineLevel="0" collapsed="false">
      <c r="R63" s="33" t="n">
        <f aca="false">R53+1</f>
        <v>7</v>
      </c>
      <c r="S63" s="48" t="n">
        <v>1.5</v>
      </c>
      <c r="T63" s="49" t="n">
        <f aca="false">J3</f>
        <v>1.6</v>
      </c>
      <c r="U63" s="50" t="n">
        <f aca="false">J19</f>
        <v>1.75</v>
      </c>
      <c r="V63" s="51" t="n">
        <f aca="false">J35</f>
        <v>1.5</v>
      </c>
      <c r="X63" s="42" t="n">
        <v>7</v>
      </c>
      <c r="Y63" s="42" t="n">
        <v>4.5</v>
      </c>
      <c r="Z63" s="44" t="n">
        <v>4.75</v>
      </c>
      <c r="AA63" s="45" t="n">
        <v>4.25</v>
      </c>
      <c r="AB63" s="46" t="n">
        <v>4.25</v>
      </c>
    </row>
    <row r="64" customFormat="false" ht="16" hidden="false" customHeight="false" outlineLevel="0" collapsed="false">
      <c r="S64" s="33" t="n">
        <v>2</v>
      </c>
      <c r="T64" s="13" t="n">
        <f aca="false">J4</f>
        <v>1.75</v>
      </c>
      <c r="U64" s="14" t="n">
        <f aca="false">J20</f>
        <v>2</v>
      </c>
      <c r="V64" s="15" t="n">
        <f aca="false">J36</f>
        <v>1.75</v>
      </c>
      <c r="X64" s="42" t="n">
        <v>8</v>
      </c>
      <c r="Y64" s="42" t="n">
        <v>4.5</v>
      </c>
      <c r="Z64" s="44" t="n">
        <v>4.5</v>
      </c>
      <c r="AA64" s="45" t="n">
        <v>4.25</v>
      </c>
      <c r="AB64" s="46" t="n">
        <v>4.75</v>
      </c>
    </row>
    <row r="65" customFormat="false" ht="16" hidden="false" customHeight="false" outlineLevel="0" collapsed="false">
      <c r="S65" s="33" t="n">
        <v>2.5</v>
      </c>
      <c r="T65" s="13" t="n">
        <f aca="false">J5</f>
        <v>3</v>
      </c>
      <c r="U65" s="14" t="n">
        <f aca="false">J21</f>
        <v>2.75</v>
      </c>
      <c r="V65" s="15" t="n">
        <f aca="false">J37</f>
        <v>3</v>
      </c>
      <c r="X65" s="42" t="n">
        <v>9</v>
      </c>
      <c r="Y65" s="42" t="n">
        <v>4.5</v>
      </c>
      <c r="Z65" s="44" t="n">
        <v>4.75</v>
      </c>
      <c r="AA65" s="45" t="n">
        <v>4.25</v>
      </c>
      <c r="AB65" s="46" t="n">
        <v>4.25</v>
      </c>
    </row>
    <row r="66" customFormat="false" ht="16" hidden="false" customHeight="false" outlineLevel="0" collapsed="false">
      <c r="S66" s="33" t="n">
        <v>3</v>
      </c>
      <c r="T66" s="13" t="n">
        <f aca="false">J6</f>
        <v>3.025</v>
      </c>
      <c r="U66" s="14" t="n">
        <f aca="false">J22</f>
        <v>2.55</v>
      </c>
      <c r="V66" s="15" t="n">
        <f aca="false">J38</f>
        <v>3</v>
      </c>
      <c r="X66" s="42" t="n">
        <v>1</v>
      </c>
      <c r="Y66" s="42" t="n">
        <v>5</v>
      </c>
      <c r="Z66" s="44" t="n">
        <v>5</v>
      </c>
      <c r="AA66" s="45" t="n">
        <v>5</v>
      </c>
      <c r="AB66" s="46" t="n">
        <v>5</v>
      </c>
    </row>
    <row r="67" customFormat="false" ht="16" hidden="false" customHeight="false" outlineLevel="0" collapsed="false">
      <c r="S67" s="33" t="n">
        <v>3.5</v>
      </c>
      <c r="T67" s="13" t="n">
        <f aca="false">J7</f>
        <v>3.265</v>
      </c>
      <c r="U67" s="14" t="n">
        <f aca="false">J23</f>
        <v>3.125</v>
      </c>
      <c r="V67" s="15" t="n">
        <f aca="false">J39</f>
        <v>2.5</v>
      </c>
      <c r="X67" s="42" t="n">
        <v>2</v>
      </c>
      <c r="Y67" s="42" t="n">
        <v>5</v>
      </c>
      <c r="Z67" s="44" t="n">
        <v>4.75</v>
      </c>
      <c r="AA67" s="45" t="n">
        <v>4.5</v>
      </c>
      <c r="AB67" s="46" t="n">
        <v>4.5</v>
      </c>
    </row>
    <row r="68" customFormat="false" ht="16" hidden="false" customHeight="false" outlineLevel="0" collapsed="false">
      <c r="S68" s="33" t="n">
        <v>4</v>
      </c>
      <c r="T68" s="13" t="n">
        <f aca="false">J8</f>
        <v>3.75</v>
      </c>
      <c r="U68" s="14" t="n">
        <f aca="false">J24</f>
        <v>3.75</v>
      </c>
      <c r="V68" s="15" t="n">
        <f aca="false">J40</f>
        <v>3.625</v>
      </c>
      <c r="X68" s="42" t="n">
        <v>3</v>
      </c>
      <c r="Y68" s="42" t="n">
        <v>5</v>
      </c>
      <c r="Z68" s="44" t="n">
        <v>4.9</v>
      </c>
      <c r="AA68" s="45" t="n">
        <v>4.75</v>
      </c>
      <c r="AB68" s="46" t="n">
        <v>5.25</v>
      </c>
    </row>
    <row r="69" customFormat="false" ht="16" hidden="false" customHeight="false" outlineLevel="0" collapsed="false">
      <c r="S69" s="33" t="n">
        <v>4.5</v>
      </c>
      <c r="T69" s="13" t="n">
        <f aca="false">J9</f>
        <v>4.75</v>
      </c>
      <c r="U69" s="14" t="n">
        <f aca="false">J25</f>
        <v>4.25</v>
      </c>
      <c r="V69" s="15" t="n">
        <f aca="false">J41</f>
        <v>4.25</v>
      </c>
      <c r="X69" s="42" t="n">
        <v>4</v>
      </c>
      <c r="Y69" s="42" t="n">
        <v>5</v>
      </c>
      <c r="Z69" s="44" t="n">
        <v>5.25</v>
      </c>
      <c r="AA69" s="45" t="n">
        <v>5.5</v>
      </c>
      <c r="AB69" s="46" t="n">
        <v>5.5</v>
      </c>
    </row>
    <row r="70" customFormat="false" ht="16" hidden="false" customHeight="false" outlineLevel="0" collapsed="false">
      <c r="S70" s="33" t="n">
        <v>5</v>
      </c>
      <c r="T70" s="13" t="n">
        <f aca="false">J10</f>
        <v>4.95</v>
      </c>
      <c r="U70" s="14" t="n">
        <f aca="false">J26</f>
        <v>4.5</v>
      </c>
      <c r="V70" s="15" t="n">
        <f aca="false">J42</f>
        <v>5</v>
      </c>
      <c r="X70" s="42" t="n">
        <v>5</v>
      </c>
      <c r="Y70" s="42" t="n">
        <v>5</v>
      </c>
      <c r="Z70" s="44" t="n">
        <v>5.05</v>
      </c>
      <c r="AA70" s="45" t="n">
        <v>5.4</v>
      </c>
      <c r="AB70" s="46" t="n">
        <v>5.25</v>
      </c>
    </row>
    <row r="71" customFormat="false" ht="16" hidden="false" customHeight="false" outlineLevel="0" collapsed="false">
      <c r="S71" s="33" t="n">
        <v>5.5</v>
      </c>
      <c r="T71" s="13" t="n">
        <f aca="false">J11</f>
        <v>5.25</v>
      </c>
      <c r="U71" s="14" t="n">
        <f aca="false">J27</f>
        <v>5.75</v>
      </c>
      <c r="V71" s="15" t="n">
        <f aca="false">J43</f>
        <v>4.5</v>
      </c>
      <c r="X71" s="42" t="n">
        <v>6</v>
      </c>
      <c r="Y71" s="42" t="n">
        <v>5</v>
      </c>
      <c r="Z71" s="44" t="n">
        <v>4.75</v>
      </c>
      <c r="AA71" s="45" t="n">
        <v>4.625</v>
      </c>
      <c r="AB71" s="46" t="n">
        <v>4.5</v>
      </c>
    </row>
    <row r="72" customFormat="false" ht="16" hidden="false" customHeight="false" outlineLevel="0" collapsed="false">
      <c r="S72" s="33" t="n">
        <v>6</v>
      </c>
      <c r="T72" s="13" t="n">
        <f aca="false">J12</f>
        <v>5.5</v>
      </c>
      <c r="U72" s="14" t="n">
        <f aca="false">J28</f>
        <v>5.75</v>
      </c>
      <c r="V72" s="15" t="n">
        <f aca="false">J44</f>
        <v>5.5</v>
      </c>
      <c r="X72" s="42" t="n">
        <v>7</v>
      </c>
      <c r="Y72" s="42" t="n">
        <v>5</v>
      </c>
      <c r="Z72" s="44" t="n">
        <v>4.95</v>
      </c>
      <c r="AA72" s="45" t="n">
        <v>4.5</v>
      </c>
      <c r="AB72" s="46" t="n">
        <v>5</v>
      </c>
    </row>
    <row r="73" customFormat="false" ht="16" hidden="false" customHeight="false" outlineLevel="0" collapsed="false">
      <c r="R73" s="33" t="n">
        <f aca="false">R63+1</f>
        <v>8</v>
      </c>
      <c r="S73" s="48" t="n">
        <v>1.5</v>
      </c>
      <c r="T73" s="49" t="n">
        <f aca="false">K3</f>
        <v>1.5</v>
      </c>
      <c r="U73" s="50" t="n">
        <f aca="false">K19</f>
        <v>1.75</v>
      </c>
      <c r="V73" s="51" t="n">
        <f aca="false">K35</f>
        <v>1.5</v>
      </c>
      <c r="X73" s="42" t="n">
        <v>8</v>
      </c>
      <c r="Y73" s="42" t="n">
        <v>5</v>
      </c>
      <c r="Z73" s="44" t="n">
        <v>5</v>
      </c>
      <c r="AA73" s="45" t="n">
        <v>4.75</v>
      </c>
      <c r="AB73" s="46" t="n">
        <v>5.25</v>
      </c>
    </row>
    <row r="74" customFormat="false" ht="16" hidden="false" customHeight="false" outlineLevel="0" collapsed="false">
      <c r="S74" s="33" t="n">
        <v>2</v>
      </c>
      <c r="T74" s="13" t="n">
        <f aca="false">K4</f>
        <v>2.25</v>
      </c>
      <c r="U74" s="14" t="n">
        <f aca="false">K20</f>
        <v>2.25</v>
      </c>
      <c r="V74" s="15" t="n">
        <f aca="false">K36</f>
        <v>2.25</v>
      </c>
      <c r="X74" s="42" t="n">
        <v>9</v>
      </c>
      <c r="Y74" s="42" t="n">
        <v>5</v>
      </c>
      <c r="Z74" s="44" t="n">
        <v>5</v>
      </c>
      <c r="AA74" s="45" t="n">
        <v>5.05</v>
      </c>
      <c r="AB74" s="46" t="n">
        <v>4.75</v>
      </c>
    </row>
    <row r="75" customFormat="false" ht="16" hidden="false" customHeight="false" outlineLevel="0" collapsed="false">
      <c r="S75" s="33" t="n">
        <v>2.5</v>
      </c>
      <c r="T75" s="13" t="n">
        <f aca="false">K5</f>
        <v>2.25</v>
      </c>
      <c r="U75" s="14" t="n">
        <f aca="false">K21</f>
        <v>2.75</v>
      </c>
      <c r="V75" s="15" t="n">
        <f aca="false">K37</f>
        <v>2.5</v>
      </c>
      <c r="X75" s="42" t="n">
        <v>1</v>
      </c>
      <c r="Y75" s="42" t="n">
        <v>5.5</v>
      </c>
      <c r="Z75" s="44" t="n">
        <v>5.5</v>
      </c>
      <c r="AA75" s="45" t="n">
        <v>5.25</v>
      </c>
      <c r="AB75" s="46" t="n">
        <v>5.5</v>
      </c>
    </row>
    <row r="76" customFormat="false" ht="16" hidden="false" customHeight="false" outlineLevel="0" collapsed="false">
      <c r="S76" s="33" t="n">
        <v>3</v>
      </c>
      <c r="T76" s="13" t="n">
        <f aca="false">K6</f>
        <v>3</v>
      </c>
      <c r="U76" s="14" t="n">
        <f aca="false">K22</f>
        <v>3</v>
      </c>
      <c r="V76" s="15" t="n">
        <f aca="false">K38</f>
        <v>3</v>
      </c>
      <c r="X76" s="42" t="n">
        <v>2</v>
      </c>
      <c r="Y76" s="42" t="n">
        <v>5.5</v>
      </c>
      <c r="Z76" s="44" t="n">
        <v>5.25</v>
      </c>
      <c r="AA76" s="45" t="n">
        <v>5.5</v>
      </c>
      <c r="AB76" s="46" t="n">
        <v>5.5</v>
      </c>
    </row>
    <row r="77" customFormat="false" ht="16" hidden="false" customHeight="false" outlineLevel="0" collapsed="false">
      <c r="S77" s="33" t="n">
        <v>3.5</v>
      </c>
      <c r="T77" s="13" t="n">
        <f aca="false">K7</f>
        <v>3.75</v>
      </c>
      <c r="U77" s="14" t="n">
        <f aca="false">K23</f>
        <v>4</v>
      </c>
      <c r="V77" s="15" t="n">
        <f aca="false">K39</f>
        <v>3.75</v>
      </c>
      <c r="X77" s="42" t="n">
        <v>3</v>
      </c>
      <c r="Y77" s="42" t="n">
        <v>5.5</v>
      </c>
      <c r="Z77" s="44" t="n">
        <v>5.5</v>
      </c>
      <c r="AA77" s="45" t="n">
        <v>5</v>
      </c>
      <c r="AB77" s="46" t="n">
        <v>5.025</v>
      </c>
    </row>
    <row r="78" customFormat="false" ht="16" hidden="false" customHeight="false" outlineLevel="0" collapsed="false">
      <c r="S78" s="33" t="n">
        <v>4</v>
      </c>
      <c r="T78" s="13" t="n">
        <f aca="false">K8</f>
        <v>4</v>
      </c>
      <c r="U78" s="14" t="n">
        <f aca="false">K24</f>
        <v>4</v>
      </c>
      <c r="V78" s="15" t="n">
        <f aca="false">K40</f>
        <v>3.75</v>
      </c>
      <c r="X78" s="42" t="n">
        <v>4</v>
      </c>
      <c r="Y78" s="42" t="n">
        <v>5.5</v>
      </c>
      <c r="Z78" s="44" t="n">
        <v>6</v>
      </c>
      <c r="AA78" s="45" t="n">
        <v>5.75</v>
      </c>
      <c r="AB78" s="46" t="n">
        <v>5.5</v>
      </c>
    </row>
    <row r="79" customFormat="false" ht="16" hidden="false" customHeight="false" outlineLevel="0" collapsed="false">
      <c r="S79" s="33" t="n">
        <v>4.5</v>
      </c>
      <c r="T79" s="13" t="n">
        <f aca="false">K9</f>
        <v>4.5</v>
      </c>
      <c r="U79" s="14" t="n">
        <f aca="false">K25</f>
        <v>4.25</v>
      </c>
      <c r="V79" s="15" t="n">
        <f aca="false">K41</f>
        <v>4.75</v>
      </c>
      <c r="X79" s="42" t="n">
        <v>5</v>
      </c>
      <c r="Y79" s="42" t="n">
        <v>5.5</v>
      </c>
      <c r="Z79" s="44" t="n">
        <v>5.35</v>
      </c>
      <c r="AA79" s="45" t="n">
        <v>5.6</v>
      </c>
      <c r="AB79" s="46" t="n">
        <v>5.65</v>
      </c>
    </row>
    <row r="80" customFormat="false" ht="16" hidden="false" customHeight="false" outlineLevel="0" collapsed="false">
      <c r="S80" s="33" t="n">
        <v>5</v>
      </c>
      <c r="T80" s="13" t="n">
        <f aca="false">K10</f>
        <v>5</v>
      </c>
      <c r="U80" s="14" t="n">
        <f aca="false">K26</f>
        <v>4.75</v>
      </c>
      <c r="V80" s="15" t="n">
        <f aca="false">K42</f>
        <v>5.25</v>
      </c>
      <c r="X80" s="42" t="n">
        <v>6</v>
      </c>
      <c r="Y80" s="42" t="n">
        <v>5.5</v>
      </c>
      <c r="Z80" s="44" t="n">
        <v>5</v>
      </c>
      <c r="AA80" s="45" t="n">
        <v>5.4</v>
      </c>
      <c r="AB80" s="46" t="n">
        <v>5.5</v>
      </c>
    </row>
    <row r="81" customFormat="false" ht="16" hidden="false" customHeight="false" outlineLevel="0" collapsed="false">
      <c r="S81" s="33" t="n">
        <v>5.5</v>
      </c>
      <c r="T81" s="13" t="n">
        <f aca="false">K11</f>
        <v>5.25</v>
      </c>
      <c r="U81" s="14" t="n">
        <f aca="false">K27</f>
        <v>5.5</v>
      </c>
      <c r="V81" s="15" t="n">
        <f aca="false">K43</f>
        <v>5.5</v>
      </c>
      <c r="X81" s="42" t="n">
        <v>7</v>
      </c>
      <c r="Y81" s="42" t="n">
        <v>5.5</v>
      </c>
      <c r="Z81" s="44" t="n">
        <v>5.25</v>
      </c>
      <c r="AA81" s="45" t="n">
        <v>5.75</v>
      </c>
      <c r="AB81" s="46" t="n">
        <v>4.5</v>
      </c>
    </row>
    <row r="82" customFormat="false" ht="16" hidden="false" customHeight="false" outlineLevel="0" collapsed="false">
      <c r="S82" s="33" t="n">
        <v>6</v>
      </c>
      <c r="T82" s="13" t="n">
        <f aca="false">K12</f>
        <v>6</v>
      </c>
      <c r="U82" s="14" t="n">
        <f aca="false">K28</f>
        <v>6</v>
      </c>
      <c r="V82" s="15" t="n">
        <f aca="false">K44</f>
        <v>6</v>
      </c>
      <c r="X82" s="42" t="n">
        <v>8</v>
      </c>
      <c r="Y82" s="42" t="n">
        <v>5.5</v>
      </c>
      <c r="Z82" s="44" t="n">
        <v>5.25</v>
      </c>
      <c r="AA82" s="45" t="n">
        <v>5.5</v>
      </c>
      <c r="AB82" s="46" t="n">
        <v>5.5</v>
      </c>
    </row>
    <row r="83" customFormat="false" ht="16" hidden="false" customHeight="false" outlineLevel="0" collapsed="false">
      <c r="R83" s="33" t="n">
        <f aca="false">R73+1</f>
        <v>9</v>
      </c>
      <c r="S83" s="48" t="n">
        <v>1.5</v>
      </c>
      <c r="T83" s="49" t="n">
        <f aca="false">L3</f>
        <v>1.5</v>
      </c>
      <c r="U83" s="50" t="n">
        <f aca="false">L19</f>
        <v>1.5</v>
      </c>
      <c r="V83" s="51" t="n">
        <f aca="false">L35</f>
        <v>1.25</v>
      </c>
      <c r="X83" s="42" t="n">
        <v>9</v>
      </c>
      <c r="Y83" s="42" t="n">
        <v>5.5</v>
      </c>
      <c r="Z83" s="44" t="n">
        <v>5.5</v>
      </c>
      <c r="AA83" s="45" t="n">
        <v>5.1</v>
      </c>
      <c r="AB83" s="46" t="n">
        <v>5.25</v>
      </c>
    </row>
    <row r="84" customFormat="false" ht="16" hidden="false" customHeight="false" outlineLevel="0" collapsed="false">
      <c r="S84" s="33" t="n">
        <v>2</v>
      </c>
      <c r="T84" s="13" t="n">
        <f aca="false">L4</f>
        <v>2</v>
      </c>
      <c r="U84" s="14" t="n">
        <f aca="false">L20</f>
        <v>1.75</v>
      </c>
      <c r="V84" s="15" t="n">
        <f aca="false">L36</f>
        <v>1.95</v>
      </c>
      <c r="X84" s="42" t="n">
        <v>1</v>
      </c>
      <c r="Y84" s="42" t="n">
        <v>6</v>
      </c>
      <c r="Z84" s="44" t="n">
        <v>6</v>
      </c>
      <c r="AA84" s="45" t="n">
        <v>6</v>
      </c>
      <c r="AB84" s="46" t="n">
        <v>6</v>
      </c>
    </row>
    <row r="85" customFormat="false" ht="16" hidden="false" customHeight="false" outlineLevel="0" collapsed="false">
      <c r="S85" s="33" t="n">
        <v>2.5</v>
      </c>
      <c r="T85" s="13" t="n">
        <f aca="false">L5</f>
        <v>2</v>
      </c>
      <c r="U85" s="14" t="n">
        <f aca="false">L21</f>
        <v>2.7</v>
      </c>
      <c r="V85" s="15" t="n">
        <f aca="false">L37</f>
        <v>2.2</v>
      </c>
      <c r="X85" s="42" t="n">
        <v>2</v>
      </c>
      <c r="Y85" s="42" t="n">
        <v>6</v>
      </c>
      <c r="Z85" s="44" t="n">
        <v>6</v>
      </c>
      <c r="AA85" s="45" t="n">
        <v>5.5</v>
      </c>
      <c r="AB85" s="46" t="n">
        <v>6</v>
      </c>
    </row>
    <row r="86" customFormat="false" ht="16" hidden="false" customHeight="false" outlineLevel="0" collapsed="false">
      <c r="S86" s="33" t="n">
        <v>3</v>
      </c>
      <c r="T86" s="13" t="n">
        <f aca="false">L6</f>
        <v>3.25</v>
      </c>
      <c r="U86" s="14" t="n">
        <f aca="false">L22</f>
        <v>3.25</v>
      </c>
      <c r="V86" s="15" t="n">
        <f aca="false">L38</f>
        <v>3</v>
      </c>
      <c r="X86" s="42" t="n">
        <v>3</v>
      </c>
      <c r="Y86" s="42" t="n">
        <v>6</v>
      </c>
      <c r="Z86" s="44" t="n">
        <v>5.25</v>
      </c>
      <c r="AA86" s="45" t="n">
        <v>5.25</v>
      </c>
      <c r="AB86" s="46" t="n">
        <v>5</v>
      </c>
    </row>
    <row r="87" customFormat="false" ht="16" hidden="false" customHeight="false" outlineLevel="0" collapsed="false">
      <c r="S87" s="33" t="n">
        <v>3.5</v>
      </c>
      <c r="T87" s="13" t="n">
        <f aca="false">L7</f>
        <v>3.35</v>
      </c>
      <c r="U87" s="14" t="n">
        <f aca="false">L23</f>
        <v>3.85</v>
      </c>
      <c r="V87" s="15" t="n">
        <f aca="false">L39</f>
        <v>3</v>
      </c>
      <c r="X87" s="42" t="n">
        <v>4</v>
      </c>
      <c r="Y87" s="42" t="n">
        <v>6</v>
      </c>
      <c r="Z87" s="44" t="n">
        <v>6</v>
      </c>
      <c r="AA87" s="45" t="n">
        <v>6</v>
      </c>
      <c r="AB87" s="46" t="n">
        <v>6</v>
      </c>
    </row>
    <row r="88" customFormat="false" ht="16" hidden="false" customHeight="false" outlineLevel="0" collapsed="false">
      <c r="S88" s="33" t="n">
        <v>4</v>
      </c>
      <c r="T88" s="13" t="n">
        <f aca="false">L8</f>
        <v>4</v>
      </c>
      <c r="U88" s="14" t="n">
        <f aca="false">L24</f>
        <v>4</v>
      </c>
      <c r="V88" s="15" t="n">
        <f aca="false">L40</f>
        <v>3.6</v>
      </c>
      <c r="X88" s="42" t="n">
        <v>5</v>
      </c>
      <c r="Y88" s="42" t="n">
        <v>6</v>
      </c>
      <c r="Z88" s="44" t="n">
        <v>5.8</v>
      </c>
      <c r="AA88" s="45" t="n">
        <v>5.9</v>
      </c>
      <c r="AB88" s="46" t="n">
        <v>5.3</v>
      </c>
    </row>
    <row r="89" customFormat="false" ht="16" hidden="false" customHeight="false" outlineLevel="0" collapsed="false">
      <c r="S89" s="33" t="n">
        <v>4.5</v>
      </c>
      <c r="T89" s="13" t="n">
        <f aca="false">L9</f>
        <v>4.75</v>
      </c>
      <c r="U89" s="14" t="n">
        <f aca="false">L25</f>
        <v>4.25</v>
      </c>
      <c r="V89" s="15" t="n">
        <f aca="false">L41</f>
        <v>4.25</v>
      </c>
      <c r="X89" s="42" t="n">
        <v>6</v>
      </c>
      <c r="Y89" s="42" t="n">
        <v>6</v>
      </c>
      <c r="Z89" s="44" t="n">
        <v>5.75</v>
      </c>
      <c r="AA89" s="45" t="n">
        <v>5.75</v>
      </c>
      <c r="AB89" s="46" t="n">
        <v>6</v>
      </c>
    </row>
    <row r="90" customFormat="false" ht="16" hidden="false" customHeight="false" outlineLevel="0" collapsed="false">
      <c r="S90" s="33" t="n">
        <v>5</v>
      </c>
      <c r="T90" s="13" t="n">
        <f aca="false">L10</f>
        <v>5</v>
      </c>
      <c r="U90" s="14" t="n">
        <f aca="false">L26</f>
        <v>5.05</v>
      </c>
      <c r="V90" s="15" t="n">
        <f aca="false">L42</f>
        <v>4.75</v>
      </c>
      <c r="X90" s="42" t="n">
        <v>7</v>
      </c>
      <c r="Y90" s="42" t="n">
        <v>6</v>
      </c>
      <c r="Z90" s="44" t="n">
        <v>5.5</v>
      </c>
      <c r="AA90" s="45" t="n">
        <v>5.75</v>
      </c>
      <c r="AB90" s="46" t="n">
        <v>5.5</v>
      </c>
    </row>
    <row r="91" customFormat="false" ht="16" hidden="false" customHeight="false" outlineLevel="0" collapsed="false">
      <c r="S91" s="33" t="n">
        <v>5.5</v>
      </c>
      <c r="T91" s="13" t="n">
        <f aca="false">L11</f>
        <v>5.5</v>
      </c>
      <c r="U91" s="14" t="n">
        <f aca="false">L27</f>
        <v>5.1</v>
      </c>
      <c r="V91" s="15" t="n">
        <f aca="false">L43</f>
        <v>5.25</v>
      </c>
      <c r="X91" s="42" t="n">
        <v>8</v>
      </c>
      <c r="Y91" s="42" t="n">
        <v>6</v>
      </c>
      <c r="Z91" s="44" t="n">
        <v>6</v>
      </c>
      <c r="AA91" s="45" t="n">
        <v>6</v>
      </c>
      <c r="AB91" s="46" t="n">
        <v>6</v>
      </c>
    </row>
    <row r="92" customFormat="false" ht="16" hidden="false" customHeight="false" outlineLevel="0" collapsed="false">
      <c r="S92" s="33" t="n">
        <v>6</v>
      </c>
      <c r="T92" s="13" t="n">
        <f aca="false">L12</f>
        <v>5.5</v>
      </c>
      <c r="U92" s="14" t="n">
        <f aca="false">L28</f>
        <v>5.75</v>
      </c>
      <c r="V92" s="15" t="n">
        <f aca="false">L44</f>
        <v>5.25</v>
      </c>
      <c r="X92" s="42" t="n">
        <v>9</v>
      </c>
      <c r="Y92" s="42" t="n">
        <v>6</v>
      </c>
      <c r="Z92" s="44" t="n">
        <v>5.5</v>
      </c>
      <c r="AA92" s="45" t="n">
        <v>5.75</v>
      </c>
      <c r="AB92" s="46" t="n">
        <v>5.25</v>
      </c>
    </row>
    <row r="93" customFormat="false" ht="16" hidden="false" customHeight="false" outlineLevel="0" collapsed="false">
      <c r="X93" s="67"/>
      <c r="Y93" s="67"/>
      <c r="Z93" s="74"/>
      <c r="AA93" s="74"/>
      <c r="AB93" s="74"/>
    </row>
    <row r="94" customFormat="false" ht="16" hidden="false" customHeight="false" outlineLevel="0" collapsed="false">
      <c r="S94" s="34"/>
      <c r="T94" s="0"/>
      <c r="U94" s="0"/>
      <c r="V94" s="0"/>
      <c r="X94" s="69" t="s">
        <v>8</v>
      </c>
      <c r="Y94" s="69"/>
      <c r="Z94" s="23"/>
      <c r="AA94" s="23"/>
      <c r="AB94" s="23"/>
      <c r="AC94" s="23"/>
      <c r="AD94" s="23"/>
    </row>
    <row r="95" customFormat="false" ht="16" hidden="false" customHeight="false" outlineLevel="0" collapsed="false">
      <c r="S95" s="34"/>
      <c r="T95" s="0"/>
      <c r="U95" s="0"/>
      <c r="V95" s="0"/>
      <c r="X95" s="69"/>
      <c r="Y95" s="69"/>
      <c r="Z95" s="23"/>
      <c r="AA95" s="23"/>
      <c r="AB95" s="23"/>
      <c r="AC95" s="23"/>
      <c r="AD95" s="23"/>
    </row>
    <row r="96" customFormat="false" ht="16" hidden="false" customHeight="false" outlineLevel="0" collapsed="false">
      <c r="S96" s="34"/>
      <c r="T96" s="0"/>
      <c r="U96" s="0"/>
      <c r="V96" s="0"/>
      <c r="X96" s="69" t="s">
        <v>9</v>
      </c>
      <c r="Y96" s="69" t="s">
        <v>27</v>
      </c>
      <c r="Z96" s="23" t="s">
        <v>28</v>
      </c>
      <c r="AA96" s="23" t="s">
        <v>29</v>
      </c>
      <c r="AB96" s="23" t="s">
        <v>10</v>
      </c>
      <c r="AC96" s="23"/>
      <c r="AD96" s="23"/>
    </row>
    <row r="97" customFormat="false" ht="17" hidden="false" customHeight="false" outlineLevel="0" collapsed="false">
      <c r="S97" s="34"/>
      <c r="T97" s="0"/>
      <c r="U97" s="0"/>
      <c r="V97" s="0"/>
      <c r="X97" s="70" t="n">
        <v>1.5</v>
      </c>
      <c r="Y97" s="70"/>
      <c r="Z97" s="24"/>
      <c r="AA97" s="24"/>
      <c r="AB97" s="24"/>
      <c r="AC97" s="23"/>
      <c r="AD97" s="23"/>
    </row>
    <row r="98" customFormat="false" ht="16" hidden="false" customHeight="false" outlineLevel="0" collapsed="false">
      <c r="S98" s="34"/>
      <c r="T98" s="0"/>
      <c r="U98" s="0"/>
      <c r="V98" s="0"/>
      <c r="X98" s="71" t="s">
        <v>11</v>
      </c>
      <c r="Y98" s="71" t="n">
        <v>9</v>
      </c>
      <c r="Z98" s="25" t="n">
        <v>9</v>
      </c>
      <c r="AA98" s="25" t="n">
        <v>9</v>
      </c>
      <c r="AB98" s="25" t="n">
        <v>27</v>
      </c>
      <c r="AC98" s="23"/>
      <c r="AD98" s="23"/>
    </row>
    <row r="99" customFormat="false" ht="16" hidden="false" customHeight="false" outlineLevel="0" collapsed="false">
      <c r="S99" s="34"/>
      <c r="T99" s="0"/>
      <c r="U99" s="0"/>
      <c r="V99" s="0"/>
      <c r="X99" s="71" t="s">
        <v>12</v>
      </c>
      <c r="Y99" s="71" t="n">
        <v>12.95</v>
      </c>
      <c r="Z99" s="25" t="n">
        <v>13.5</v>
      </c>
      <c r="AA99" s="25" t="n">
        <v>12.15</v>
      </c>
      <c r="AB99" s="25" t="n">
        <v>38.6</v>
      </c>
      <c r="AC99" s="23"/>
      <c r="AD99" s="23"/>
    </row>
    <row r="100" customFormat="false" ht="16" hidden="false" customHeight="false" outlineLevel="0" collapsed="false">
      <c r="X100" s="71" t="s">
        <v>13</v>
      </c>
      <c r="Y100" s="71" t="n">
        <v>1.43888888888889</v>
      </c>
      <c r="Z100" s="25" t="n">
        <v>1.5</v>
      </c>
      <c r="AA100" s="25" t="n">
        <v>1.35</v>
      </c>
      <c r="AB100" s="25" t="n">
        <v>1.42962962962963</v>
      </c>
      <c r="AC100" s="23"/>
      <c r="AD100" s="23"/>
    </row>
    <row r="101" customFormat="false" ht="16" hidden="false" customHeight="false" outlineLevel="0" collapsed="false">
      <c r="X101" s="71" t="s">
        <v>14</v>
      </c>
      <c r="Y101" s="71" t="n">
        <v>0.0223611111111111</v>
      </c>
      <c r="Z101" s="25" t="n">
        <v>0.046875</v>
      </c>
      <c r="AA101" s="25" t="n">
        <v>0.0543750000000003</v>
      </c>
      <c r="AB101" s="25" t="n">
        <v>0.0419729344729346</v>
      </c>
      <c r="AC101" s="23"/>
      <c r="AD101" s="23"/>
    </row>
    <row r="102" customFormat="false" ht="16" hidden="false" customHeight="false" outlineLevel="0" collapsed="false">
      <c r="X102" s="71"/>
      <c r="Y102" s="71"/>
      <c r="Z102" s="25"/>
      <c r="AA102" s="25"/>
      <c r="AB102" s="25"/>
      <c r="AC102" s="23"/>
      <c r="AD102" s="23"/>
    </row>
    <row r="103" customFormat="false" ht="17" hidden="false" customHeight="false" outlineLevel="0" collapsed="false">
      <c r="X103" s="70" t="n">
        <v>2</v>
      </c>
      <c r="Y103" s="70"/>
      <c r="Z103" s="24"/>
      <c r="AA103" s="24"/>
      <c r="AB103" s="24"/>
      <c r="AC103" s="23"/>
      <c r="AD103" s="23"/>
    </row>
    <row r="104" customFormat="false" ht="16" hidden="false" customHeight="false" outlineLevel="0" collapsed="false">
      <c r="X104" s="71" t="s">
        <v>11</v>
      </c>
      <c r="Y104" s="71" t="n">
        <v>9</v>
      </c>
      <c r="Z104" s="25" t="n">
        <v>9</v>
      </c>
      <c r="AA104" s="25" t="n">
        <v>9</v>
      </c>
      <c r="AB104" s="25" t="n">
        <v>27</v>
      </c>
      <c r="AC104" s="23"/>
      <c r="AD104" s="23"/>
    </row>
    <row r="105" customFormat="false" ht="16" hidden="false" customHeight="false" outlineLevel="0" collapsed="false">
      <c r="X105" s="71" t="s">
        <v>12</v>
      </c>
      <c r="Y105" s="71" t="n">
        <v>16.4</v>
      </c>
      <c r="Z105" s="25" t="n">
        <v>17.85</v>
      </c>
      <c r="AA105" s="25" t="n">
        <v>17.15</v>
      </c>
      <c r="AB105" s="25" t="n">
        <v>51.4</v>
      </c>
      <c r="AC105" s="23"/>
      <c r="AD105" s="23"/>
    </row>
    <row r="106" customFormat="false" ht="16" hidden="false" customHeight="false" outlineLevel="0" collapsed="false">
      <c r="X106" s="71" t="s">
        <v>13</v>
      </c>
      <c r="Y106" s="71" t="n">
        <v>1.82222222222222</v>
      </c>
      <c r="Z106" s="25" t="n">
        <v>1.98333333333333</v>
      </c>
      <c r="AA106" s="25" t="n">
        <v>1.90555555555556</v>
      </c>
      <c r="AB106" s="25" t="n">
        <v>1.9037037037037</v>
      </c>
      <c r="AC106" s="23"/>
      <c r="AD106" s="23"/>
    </row>
    <row r="107" customFormat="false" ht="16" hidden="false" customHeight="false" outlineLevel="0" collapsed="false">
      <c r="X107" s="71" t="s">
        <v>14</v>
      </c>
      <c r="Y107" s="71" t="n">
        <v>0.0906944444444449</v>
      </c>
      <c r="Z107" s="25" t="n">
        <v>0.0899999999999999</v>
      </c>
      <c r="AA107" s="25" t="n">
        <v>0.0577777777777779</v>
      </c>
      <c r="AB107" s="25" t="n">
        <v>0.0778703703703698</v>
      </c>
      <c r="AC107" s="23"/>
      <c r="AD107" s="23"/>
    </row>
    <row r="108" customFormat="false" ht="16" hidden="false" customHeight="false" outlineLevel="0" collapsed="false">
      <c r="X108" s="71"/>
      <c r="Y108" s="71"/>
      <c r="Z108" s="25"/>
      <c r="AA108" s="25"/>
      <c r="AB108" s="25"/>
      <c r="AC108" s="23"/>
      <c r="AD108" s="23"/>
    </row>
    <row r="109" customFormat="false" ht="17" hidden="false" customHeight="false" outlineLevel="0" collapsed="false">
      <c r="X109" s="70" t="n">
        <v>2.5</v>
      </c>
      <c r="Y109" s="70"/>
      <c r="Z109" s="24"/>
      <c r="AA109" s="24"/>
      <c r="AB109" s="24"/>
      <c r="AC109" s="23"/>
      <c r="AD109" s="23"/>
    </row>
    <row r="110" customFormat="false" ht="16" hidden="false" customHeight="false" outlineLevel="0" collapsed="false">
      <c r="X110" s="71" t="s">
        <v>11</v>
      </c>
      <c r="Y110" s="71" t="n">
        <v>9</v>
      </c>
      <c r="Z110" s="25" t="n">
        <v>9</v>
      </c>
      <c r="AA110" s="25" t="n">
        <v>9</v>
      </c>
      <c r="AB110" s="25" t="n">
        <v>27</v>
      </c>
      <c r="AC110" s="23"/>
      <c r="AD110" s="23"/>
    </row>
    <row r="111" customFormat="false" ht="16" hidden="false" customHeight="false" outlineLevel="0" collapsed="false">
      <c r="X111" s="71" t="s">
        <v>12</v>
      </c>
      <c r="Y111" s="71" t="n">
        <v>20.85</v>
      </c>
      <c r="Z111" s="25" t="n">
        <v>22.85</v>
      </c>
      <c r="AA111" s="25" t="n">
        <v>21.475</v>
      </c>
      <c r="AB111" s="25" t="n">
        <v>65.175</v>
      </c>
      <c r="AC111" s="23"/>
      <c r="AD111" s="23"/>
    </row>
    <row r="112" customFormat="false" ht="16" hidden="false" customHeight="false" outlineLevel="0" collapsed="false">
      <c r="X112" s="71" t="s">
        <v>13</v>
      </c>
      <c r="Y112" s="71" t="n">
        <v>2.31666666666667</v>
      </c>
      <c r="Z112" s="25" t="n">
        <v>2.53888888888889</v>
      </c>
      <c r="AA112" s="25" t="n">
        <v>2.38611111111111</v>
      </c>
      <c r="AB112" s="25" t="n">
        <v>2.41388888888889</v>
      </c>
      <c r="AC112" s="23"/>
      <c r="AD112" s="23"/>
    </row>
    <row r="113" customFormat="false" ht="16" hidden="false" customHeight="false" outlineLevel="0" collapsed="false">
      <c r="X113" s="71" t="s">
        <v>14</v>
      </c>
      <c r="Y113" s="71" t="n">
        <v>0.105624999999999</v>
      </c>
      <c r="Z113" s="25" t="n">
        <v>0.0711111111111125</v>
      </c>
      <c r="AA113" s="25" t="n">
        <v>0.0936111111111124</v>
      </c>
      <c r="AB113" s="25" t="n">
        <v>0.0921314102564117</v>
      </c>
      <c r="AC113" s="23"/>
      <c r="AD113" s="23"/>
    </row>
    <row r="114" customFormat="false" ht="16" hidden="false" customHeight="false" outlineLevel="0" collapsed="false">
      <c r="X114" s="71"/>
      <c r="Y114" s="71"/>
      <c r="Z114" s="25"/>
      <c r="AA114" s="25"/>
      <c r="AB114" s="25"/>
      <c r="AC114" s="23"/>
      <c r="AD114" s="23"/>
    </row>
    <row r="115" customFormat="false" ht="17" hidden="false" customHeight="false" outlineLevel="0" collapsed="false">
      <c r="X115" s="70" t="n">
        <v>3</v>
      </c>
      <c r="Y115" s="70"/>
      <c r="Z115" s="24"/>
      <c r="AA115" s="24"/>
      <c r="AB115" s="24"/>
      <c r="AC115" s="23"/>
      <c r="AD115" s="23"/>
    </row>
    <row r="116" customFormat="false" ht="16" hidden="false" customHeight="false" outlineLevel="0" collapsed="false">
      <c r="X116" s="71" t="s">
        <v>11</v>
      </c>
      <c r="Y116" s="71" t="n">
        <v>9</v>
      </c>
      <c r="Z116" s="25" t="n">
        <v>9</v>
      </c>
      <c r="AA116" s="25" t="n">
        <v>9</v>
      </c>
      <c r="AB116" s="25" t="n">
        <v>27</v>
      </c>
      <c r="AC116" s="23"/>
      <c r="AD116" s="23"/>
    </row>
    <row r="117" customFormat="false" ht="16" hidden="false" customHeight="false" outlineLevel="0" collapsed="false">
      <c r="X117" s="71" t="s">
        <v>12</v>
      </c>
      <c r="Y117" s="71" t="n">
        <v>26.775</v>
      </c>
      <c r="Z117" s="25" t="n">
        <v>27.2</v>
      </c>
      <c r="AA117" s="25" t="n">
        <v>25.825</v>
      </c>
      <c r="AB117" s="25" t="n">
        <v>79.8</v>
      </c>
      <c r="AC117" s="23"/>
      <c r="AD117" s="23"/>
    </row>
    <row r="118" customFormat="false" ht="16" hidden="false" customHeight="false" outlineLevel="0" collapsed="false">
      <c r="X118" s="71" t="s">
        <v>13</v>
      </c>
      <c r="Y118" s="71" t="n">
        <v>2.975</v>
      </c>
      <c r="Z118" s="25" t="n">
        <v>3.02222222222222</v>
      </c>
      <c r="AA118" s="25" t="n">
        <v>2.86944444444444</v>
      </c>
      <c r="AB118" s="25" t="n">
        <v>2.95555555555556</v>
      </c>
      <c r="AC118" s="23"/>
      <c r="AD118" s="23"/>
    </row>
    <row r="119" customFormat="false" ht="16" hidden="false" customHeight="false" outlineLevel="0" collapsed="false">
      <c r="X119" s="71" t="s">
        <v>14</v>
      </c>
      <c r="Y119" s="71" t="n">
        <v>0.0359375000000028</v>
      </c>
      <c r="Z119" s="25" t="n">
        <v>0.0994444444444458</v>
      </c>
      <c r="AA119" s="25" t="n">
        <v>0.0621527777777793</v>
      </c>
      <c r="AB119" s="25" t="n">
        <v>0.0650160256410223</v>
      </c>
      <c r="AC119" s="23"/>
      <c r="AD119" s="23"/>
    </row>
    <row r="120" customFormat="false" ht="16" hidden="false" customHeight="false" outlineLevel="0" collapsed="false">
      <c r="X120" s="71"/>
      <c r="Y120" s="71"/>
      <c r="Z120" s="25"/>
      <c r="AA120" s="25"/>
      <c r="AB120" s="25"/>
      <c r="AC120" s="23"/>
      <c r="AD120" s="23"/>
    </row>
    <row r="121" customFormat="false" ht="17" hidden="false" customHeight="false" outlineLevel="0" collapsed="false">
      <c r="X121" s="70" t="n">
        <v>3.5</v>
      </c>
      <c r="Y121" s="70"/>
      <c r="Z121" s="24"/>
      <c r="AA121" s="24"/>
      <c r="AB121" s="24"/>
      <c r="AC121" s="23"/>
      <c r="AD121" s="23"/>
    </row>
    <row r="122" customFormat="false" ht="16" hidden="false" customHeight="false" outlineLevel="0" collapsed="false">
      <c r="X122" s="71" t="s">
        <v>11</v>
      </c>
      <c r="Y122" s="71" t="n">
        <v>9</v>
      </c>
      <c r="Z122" s="25" t="n">
        <v>9</v>
      </c>
      <c r="AA122" s="25" t="n">
        <v>9</v>
      </c>
      <c r="AB122" s="25" t="n">
        <v>27</v>
      </c>
      <c r="AC122" s="23"/>
      <c r="AD122" s="23"/>
    </row>
    <row r="123" customFormat="false" ht="16" hidden="false" customHeight="false" outlineLevel="0" collapsed="false">
      <c r="X123" s="71" t="s">
        <v>12</v>
      </c>
      <c r="Y123" s="71" t="n">
        <v>30.015</v>
      </c>
      <c r="Z123" s="25" t="n">
        <v>31.575</v>
      </c>
      <c r="AA123" s="25" t="n">
        <v>28.85</v>
      </c>
      <c r="AB123" s="25" t="n">
        <v>90.44</v>
      </c>
      <c r="AC123" s="23"/>
      <c r="AD123" s="23"/>
    </row>
    <row r="124" customFormat="false" ht="16" hidden="false" customHeight="false" outlineLevel="0" collapsed="false">
      <c r="X124" s="71" t="s">
        <v>13</v>
      </c>
      <c r="Y124" s="71" t="n">
        <v>3.335</v>
      </c>
      <c r="Z124" s="25" t="n">
        <v>3.50833333333333</v>
      </c>
      <c r="AA124" s="25" t="n">
        <v>3.20555555555556</v>
      </c>
      <c r="AB124" s="25" t="n">
        <v>3.34962962962963</v>
      </c>
      <c r="AC124" s="23"/>
      <c r="AD124" s="23"/>
    </row>
    <row r="125" customFormat="false" ht="16" hidden="false" customHeight="false" outlineLevel="0" collapsed="false">
      <c r="X125" s="71" t="s">
        <v>14</v>
      </c>
      <c r="Y125" s="71" t="n">
        <v>0.0647124999999988</v>
      </c>
      <c r="Z125" s="25" t="n">
        <v>0.0965624999999992</v>
      </c>
      <c r="AA125" s="25" t="n">
        <v>0.30902777777778</v>
      </c>
      <c r="AB125" s="25" t="n">
        <v>0.160686396011399</v>
      </c>
      <c r="AC125" s="23"/>
      <c r="AD125" s="23"/>
    </row>
    <row r="126" customFormat="false" ht="16" hidden="false" customHeight="false" outlineLevel="0" collapsed="false">
      <c r="X126" s="71"/>
      <c r="Y126" s="71"/>
      <c r="Z126" s="25"/>
      <c r="AA126" s="25"/>
      <c r="AB126" s="25"/>
      <c r="AC126" s="23"/>
      <c r="AD126" s="23"/>
    </row>
    <row r="127" customFormat="false" ht="17" hidden="false" customHeight="false" outlineLevel="0" collapsed="false">
      <c r="X127" s="70" t="n">
        <v>4</v>
      </c>
      <c r="Y127" s="70"/>
      <c r="Z127" s="24"/>
      <c r="AA127" s="24"/>
      <c r="AB127" s="24"/>
      <c r="AC127" s="23"/>
      <c r="AD127" s="23"/>
    </row>
    <row r="128" customFormat="false" ht="16" hidden="false" customHeight="false" outlineLevel="0" collapsed="false">
      <c r="X128" s="71" t="s">
        <v>11</v>
      </c>
      <c r="Y128" s="71" t="n">
        <v>9</v>
      </c>
      <c r="Z128" s="25" t="n">
        <v>9</v>
      </c>
      <c r="AA128" s="25" t="n">
        <v>9</v>
      </c>
      <c r="AB128" s="25" t="n">
        <v>27</v>
      </c>
      <c r="AC128" s="23"/>
      <c r="AD128" s="23"/>
    </row>
    <row r="129" customFormat="false" ht="16" hidden="false" customHeight="false" outlineLevel="0" collapsed="false">
      <c r="X129" s="71" t="s">
        <v>12</v>
      </c>
      <c r="Y129" s="71" t="n">
        <v>34.65</v>
      </c>
      <c r="Z129" s="25" t="n">
        <v>35.8</v>
      </c>
      <c r="AA129" s="25" t="n">
        <v>34.625</v>
      </c>
      <c r="AB129" s="25" t="n">
        <v>105.075</v>
      </c>
      <c r="AC129" s="23"/>
      <c r="AD129" s="23"/>
    </row>
    <row r="130" customFormat="false" ht="16" hidden="false" customHeight="false" outlineLevel="0" collapsed="false">
      <c r="X130" s="71" t="s">
        <v>13</v>
      </c>
      <c r="Y130" s="71" t="n">
        <v>3.85</v>
      </c>
      <c r="Z130" s="25" t="n">
        <v>3.97777777777778</v>
      </c>
      <c r="AA130" s="25" t="n">
        <v>3.84722222222222</v>
      </c>
      <c r="AB130" s="25" t="n">
        <v>3.89166666666667</v>
      </c>
      <c r="AC130" s="23"/>
      <c r="AD130" s="23"/>
    </row>
    <row r="131" customFormat="false" ht="16" hidden="false" customHeight="false" outlineLevel="0" collapsed="false">
      <c r="X131" s="71" t="s">
        <v>14</v>
      </c>
      <c r="Y131" s="71" t="n">
        <v>0.0481249999999989</v>
      </c>
      <c r="Z131" s="25" t="n">
        <v>0.099444444444444</v>
      </c>
      <c r="AA131" s="25" t="n">
        <v>0.0613194444444432</v>
      </c>
      <c r="AB131" s="25" t="n">
        <v>0.0681249999999982</v>
      </c>
      <c r="AC131" s="23"/>
      <c r="AD131" s="23"/>
    </row>
    <row r="132" customFormat="false" ht="16" hidden="false" customHeight="false" outlineLevel="0" collapsed="false">
      <c r="X132" s="71"/>
      <c r="Y132" s="71"/>
      <c r="Z132" s="25"/>
      <c r="AA132" s="25"/>
      <c r="AB132" s="25"/>
      <c r="AC132" s="23"/>
      <c r="AD132" s="23"/>
    </row>
    <row r="133" customFormat="false" ht="17" hidden="false" customHeight="false" outlineLevel="0" collapsed="false">
      <c r="X133" s="70" t="n">
        <v>4.5</v>
      </c>
      <c r="Y133" s="70"/>
      <c r="Z133" s="24"/>
      <c r="AA133" s="24"/>
      <c r="AB133" s="24"/>
      <c r="AC133" s="23"/>
      <c r="AD133" s="23"/>
    </row>
    <row r="134" customFormat="false" ht="16" hidden="false" customHeight="false" outlineLevel="0" collapsed="false">
      <c r="X134" s="71" t="s">
        <v>11</v>
      </c>
      <c r="Y134" s="71" t="n">
        <v>9</v>
      </c>
      <c r="Z134" s="25" t="n">
        <v>9</v>
      </c>
      <c r="AA134" s="25" t="n">
        <v>9</v>
      </c>
      <c r="AB134" s="25" t="n">
        <v>27</v>
      </c>
      <c r="AC134" s="23"/>
      <c r="AD134" s="23"/>
    </row>
    <row r="135" customFormat="false" ht="16" hidden="false" customHeight="false" outlineLevel="0" collapsed="false">
      <c r="X135" s="71" t="s">
        <v>12</v>
      </c>
      <c r="Y135" s="71" t="n">
        <v>40.75</v>
      </c>
      <c r="Z135" s="25" t="n">
        <v>39.3</v>
      </c>
      <c r="AA135" s="25" t="n">
        <v>38.775</v>
      </c>
      <c r="AB135" s="25" t="n">
        <v>118.825</v>
      </c>
      <c r="AC135" s="23"/>
      <c r="AD135" s="23"/>
    </row>
    <row r="136" customFormat="false" ht="16" hidden="false" customHeight="false" outlineLevel="0" collapsed="false">
      <c r="X136" s="71" t="s">
        <v>13</v>
      </c>
      <c r="Y136" s="71" t="n">
        <v>4.52777777777778</v>
      </c>
      <c r="Z136" s="25" t="n">
        <v>4.36666666666667</v>
      </c>
      <c r="AA136" s="25" t="n">
        <v>4.30833333333333</v>
      </c>
      <c r="AB136" s="25" t="n">
        <v>4.40092592592593</v>
      </c>
      <c r="AC136" s="23"/>
      <c r="AD136" s="23"/>
    </row>
    <row r="137" customFormat="false" ht="16" hidden="false" customHeight="false" outlineLevel="0" collapsed="false">
      <c r="X137" s="71" t="s">
        <v>14</v>
      </c>
      <c r="Y137" s="71" t="n">
        <v>0.143819444444443</v>
      </c>
      <c r="Z137" s="25" t="n">
        <v>0.103750000000002</v>
      </c>
      <c r="AA137" s="25" t="n">
        <v>0.102500000000003</v>
      </c>
      <c r="AB137" s="25" t="n">
        <v>0.116657763532763</v>
      </c>
      <c r="AC137" s="23"/>
      <c r="AD137" s="23"/>
    </row>
    <row r="138" customFormat="false" ht="16" hidden="false" customHeight="false" outlineLevel="0" collapsed="false">
      <c r="X138" s="71"/>
      <c r="Y138" s="71"/>
      <c r="Z138" s="25"/>
      <c r="AA138" s="25"/>
      <c r="AB138" s="25"/>
      <c r="AC138" s="23"/>
      <c r="AD138" s="23"/>
    </row>
    <row r="139" customFormat="false" ht="17" hidden="false" customHeight="false" outlineLevel="0" collapsed="false">
      <c r="X139" s="70" t="n">
        <v>5</v>
      </c>
      <c r="Y139" s="70"/>
      <c r="Z139" s="24"/>
      <c r="AA139" s="24"/>
      <c r="AB139" s="24"/>
      <c r="AC139" s="23"/>
      <c r="AD139" s="23"/>
    </row>
    <row r="140" customFormat="false" ht="16" hidden="false" customHeight="false" outlineLevel="0" collapsed="false">
      <c r="X140" s="71" t="s">
        <v>11</v>
      </c>
      <c r="Y140" s="71" t="n">
        <v>9</v>
      </c>
      <c r="Z140" s="25" t="n">
        <v>9</v>
      </c>
      <c r="AA140" s="25" t="n">
        <v>9</v>
      </c>
      <c r="AB140" s="25" t="n">
        <v>27</v>
      </c>
      <c r="AC140" s="23"/>
      <c r="AD140" s="23"/>
    </row>
    <row r="141" customFormat="false" ht="16" hidden="false" customHeight="false" outlineLevel="0" collapsed="false">
      <c r="X141" s="71" t="s">
        <v>12</v>
      </c>
      <c r="Y141" s="71" t="n">
        <v>44.65</v>
      </c>
      <c r="Z141" s="25" t="n">
        <v>44.075</v>
      </c>
      <c r="AA141" s="25" t="n">
        <v>45</v>
      </c>
      <c r="AB141" s="25" t="n">
        <v>133.725</v>
      </c>
      <c r="AC141" s="23"/>
      <c r="AD141" s="23"/>
    </row>
    <row r="142" customFormat="false" ht="16" hidden="false" customHeight="false" outlineLevel="0" collapsed="false">
      <c r="X142" s="71" t="s">
        <v>13</v>
      </c>
      <c r="Y142" s="71" t="n">
        <v>4.96111111111111</v>
      </c>
      <c r="Z142" s="25" t="n">
        <v>4.89722222222222</v>
      </c>
      <c r="AA142" s="25" t="n">
        <v>5</v>
      </c>
      <c r="AB142" s="25" t="n">
        <v>4.95277777777778</v>
      </c>
      <c r="AC142" s="23"/>
      <c r="AD142" s="23"/>
    </row>
    <row r="143" customFormat="false" ht="16" hidden="false" customHeight="false" outlineLevel="0" collapsed="false">
      <c r="X143" s="71" t="s">
        <v>14</v>
      </c>
      <c r="Y143" s="71" t="n">
        <v>0.0236111111111086</v>
      </c>
      <c r="Z143" s="25" t="n">
        <v>0.135381944444447</v>
      </c>
      <c r="AA143" s="25" t="n">
        <v>0.125</v>
      </c>
      <c r="AB143" s="25" t="n">
        <v>0.0892467948717826</v>
      </c>
      <c r="AC143" s="23"/>
      <c r="AD143" s="23"/>
    </row>
    <row r="144" customFormat="false" ht="16" hidden="false" customHeight="false" outlineLevel="0" collapsed="false">
      <c r="X144" s="71"/>
      <c r="Y144" s="71"/>
      <c r="Z144" s="25"/>
      <c r="AA144" s="25"/>
      <c r="AB144" s="25"/>
      <c r="AC144" s="23"/>
      <c r="AD144" s="23"/>
    </row>
    <row r="145" customFormat="false" ht="17" hidden="false" customHeight="false" outlineLevel="0" collapsed="false">
      <c r="X145" s="70" t="n">
        <v>5.5</v>
      </c>
      <c r="Y145" s="70"/>
      <c r="Z145" s="24"/>
      <c r="AA145" s="24"/>
      <c r="AB145" s="24"/>
      <c r="AC145" s="23"/>
      <c r="AD145" s="23"/>
    </row>
    <row r="146" customFormat="false" ht="16" hidden="false" customHeight="false" outlineLevel="0" collapsed="false">
      <c r="X146" s="71" t="s">
        <v>11</v>
      </c>
      <c r="Y146" s="71" t="n">
        <v>9</v>
      </c>
      <c r="Z146" s="25" t="n">
        <v>9</v>
      </c>
      <c r="AA146" s="25" t="n">
        <v>9</v>
      </c>
      <c r="AB146" s="25" t="n">
        <v>27</v>
      </c>
      <c r="AC146" s="23"/>
      <c r="AD146" s="23"/>
    </row>
    <row r="147" customFormat="false" ht="16" hidden="false" customHeight="false" outlineLevel="0" collapsed="false">
      <c r="X147" s="71" t="s">
        <v>12</v>
      </c>
      <c r="Y147" s="71" t="n">
        <v>48.6</v>
      </c>
      <c r="Z147" s="25" t="n">
        <v>48.85</v>
      </c>
      <c r="AA147" s="25" t="n">
        <v>47.925</v>
      </c>
      <c r="AB147" s="25" t="n">
        <v>145.375</v>
      </c>
      <c r="AC147" s="23"/>
      <c r="AD147" s="23"/>
    </row>
    <row r="148" customFormat="false" ht="16" hidden="false" customHeight="false" outlineLevel="0" collapsed="false">
      <c r="X148" s="71" t="s">
        <v>13</v>
      </c>
      <c r="Y148" s="71" t="n">
        <v>5.4</v>
      </c>
      <c r="Z148" s="25" t="n">
        <v>5.42777777777778</v>
      </c>
      <c r="AA148" s="25" t="n">
        <v>5.325</v>
      </c>
      <c r="AB148" s="25" t="n">
        <v>5.38425925925926</v>
      </c>
      <c r="AC148" s="23"/>
      <c r="AD148" s="23"/>
    </row>
    <row r="149" customFormat="false" ht="16" hidden="false" customHeight="false" outlineLevel="0" collapsed="false">
      <c r="X149" s="71" t="s">
        <v>14</v>
      </c>
      <c r="Y149" s="71" t="n">
        <v>0.0775000000000006</v>
      </c>
      <c r="Z149" s="25" t="n">
        <v>0.0713194444444412</v>
      </c>
      <c r="AA149" s="25" t="n">
        <v>0.12937500000001</v>
      </c>
      <c r="AB149" s="25" t="n">
        <v>0.087555199430203</v>
      </c>
      <c r="AC149" s="23"/>
      <c r="AD149" s="23"/>
    </row>
    <row r="150" customFormat="false" ht="16" hidden="false" customHeight="false" outlineLevel="0" collapsed="false">
      <c r="X150" s="71"/>
      <c r="Y150" s="71"/>
      <c r="Z150" s="25"/>
      <c r="AA150" s="25"/>
      <c r="AB150" s="25"/>
      <c r="AC150" s="23"/>
      <c r="AD150" s="23"/>
    </row>
    <row r="151" customFormat="false" ht="17" hidden="false" customHeight="false" outlineLevel="0" collapsed="false">
      <c r="X151" s="70" t="n">
        <v>6</v>
      </c>
      <c r="Y151" s="70"/>
      <c r="Z151" s="24"/>
      <c r="AA151" s="24"/>
      <c r="AB151" s="24"/>
      <c r="AC151" s="23"/>
      <c r="AD151" s="23"/>
    </row>
    <row r="152" customFormat="false" ht="16" hidden="false" customHeight="false" outlineLevel="0" collapsed="false">
      <c r="X152" s="71" t="s">
        <v>11</v>
      </c>
      <c r="Y152" s="71" t="n">
        <v>9</v>
      </c>
      <c r="Z152" s="25" t="n">
        <v>9</v>
      </c>
      <c r="AA152" s="25" t="n">
        <v>9</v>
      </c>
      <c r="AB152" s="25" t="n">
        <v>27</v>
      </c>
      <c r="AC152" s="23"/>
      <c r="AD152" s="23"/>
    </row>
    <row r="153" customFormat="false" ht="16" hidden="false" customHeight="false" outlineLevel="0" collapsed="false">
      <c r="X153" s="71" t="s">
        <v>12</v>
      </c>
      <c r="Y153" s="71" t="n">
        <v>51.8</v>
      </c>
      <c r="Z153" s="25" t="n">
        <v>51.9</v>
      </c>
      <c r="AA153" s="25" t="n">
        <v>51.05</v>
      </c>
      <c r="AB153" s="25" t="n">
        <v>154.75</v>
      </c>
      <c r="AC153" s="23"/>
      <c r="AD153" s="23"/>
    </row>
    <row r="154" customFormat="false" ht="16" hidden="false" customHeight="false" outlineLevel="0" collapsed="false">
      <c r="X154" s="71" t="s">
        <v>13</v>
      </c>
      <c r="Y154" s="71" t="n">
        <v>5.75555555555556</v>
      </c>
      <c r="Z154" s="25" t="n">
        <v>5.76666666666667</v>
      </c>
      <c r="AA154" s="25" t="n">
        <v>5.67222222222222</v>
      </c>
      <c r="AB154" s="25" t="n">
        <v>5.73148148148148</v>
      </c>
      <c r="AC154" s="23"/>
      <c r="AD154" s="23"/>
    </row>
    <row r="155" customFormat="false" ht="16" hidden="false" customHeight="false" outlineLevel="0" collapsed="false">
      <c r="X155" s="71" t="s">
        <v>14</v>
      </c>
      <c r="Y155" s="71" t="n">
        <v>0.0784027777777823</v>
      </c>
      <c r="Z155" s="25" t="n">
        <v>0.0650000000000048</v>
      </c>
      <c r="AA155" s="25" t="n">
        <v>0.166944444444454</v>
      </c>
      <c r="AB155" s="25" t="n">
        <v>0.0973361823361817</v>
      </c>
      <c r="AC155" s="23"/>
      <c r="AD155" s="23"/>
    </row>
    <row r="156" customFormat="false" ht="16" hidden="false" customHeight="false" outlineLevel="0" collapsed="false">
      <c r="X156" s="71"/>
      <c r="Y156" s="71"/>
      <c r="Z156" s="25"/>
      <c r="AA156" s="25"/>
      <c r="AB156" s="25"/>
      <c r="AC156" s="23"/>
      <c r="AD156" s="23"/>
    </row>
    <row r="157" customFormat="false" ht="17" hidden="false" customHeight="false" outlineLevel="0" collapsed="false">
      <c r="X157" s="70" t="s">
        <v>10</v>
      </c>
      <c r="Y157" s="70"/>
      <c r="Z157" s="24"/>
      <c r="AA157" s="24"/>
      <c r="AB157" s="24"/>
      <c r="AC157" s="24"/>
      <c r="AD157" s="24"/>
    </row>
    <row r="158" customFormat="false" ht="16" hidden="false" customHeight="false" outlineLevel="0" collapsed="false">
      <c r="X158" s="71" t="s">
        <v>11</v>
      </c>
      <c r="Y158" s="71" t="n">
        <v>90</v>
      </c>
      <c r="Z158" s="25" t="n">
        <v>90</v>
      </c>
      <c r="AA158" s="25" t="n">
        <v>90</v>
      </c>
      <c r="AB158" s="25"/>
      <c r="AC158" s="25"/>
      <c r="AD158" s="25"/>
    </row>
    <row r="159" customFormat="false" ht="16" hidden="false" customHeight="false" outlineLevel="0" collapsed="false">
      <c r="X159" s="71" t="s">
        <v>12</v>
      </c>
      <c r="Y159" s="71" t="n">
        <v>327.44</v>
      </c>
      <c r="Z159" s="25" t="n">
        <v>332.9</v>
      </c>
      <c r="AA159" s="25" t="n">
        <v>322.825</v>
      </c>
      <c r="AB159" s="25"/>
      <c r="AC159" s="25"/>
      <c r="AD159" s="25"/>
    </row>
    <row r="160" customFormat="false" ht="16" hidden="false" customHeight="false" outlineLevel="0" collapsed="false">
      <c r="X160" s="71" t="s">
        <v>13</v>
      </c>
      <c r="Y160" s="71" t="n">
        <v>3.63822222222222</v>
      </c>
      <c r="Z160" s="25" t="n">
        <v>3.69888888888889</v>
      </c>
      <c r="AA160" s="25" t="n">
        <v>3.58694444444444</v>
      </c>
      <c r="AB160" s="25"/>
      <c r="AC160" s="25"/>
      <c r="AD160" s="25"/>
    </row>
    <row r="161" customFormat="false" ht="16" hidden="false" customHeight="false" outlineLevel="0" collapsed="false">
      <c r="X161" s="71" t="s">
        <v>14</v>
      </c>
      <c r="Y161" s="71" t="n">
        <v>2.14386365792759</v>
      </c>
      <c r="Z161" s="25" t="n">
        <v>1.98442290886392</v>
      </c>
      <c r="AA161" s="25" t="n">
        <v>2.11553690699126</v>
      </c>
      <c r="AB161" s="25"/>
      <c r="AC161" s="25"/>
      <c r="AD161" s="25"/>
    </row>
    <row r="162" customFormat="false" ht="16" hidden="false" customHeight="false" outlineLevel="0" collapsed="false">
      <c r="X162" s="71"/>
      <c r="Y162" s="71"/>
      <c r="Z162" s="25"/>
      <c r="AA162" s="25"/>
      <c r="AB162" s="25"/>
      <c r="AC162" s="25"/>
      <c r="AD162" s="25"/>
    </row>
    <row r="163" customFormat="false" ht="16" hidden="false" customHeight="false" outlineLevel="0" collapsed="false">
      <c r="X163" s="69"/>
      <c r="Y163" s="69"/>
      <c r="Z163" s="23"/>
      <c r="AA163" s="23"/>
      <c r="AB163" s="23"/>
      <c r="AC163" s="23"/>
      <c r="AD163" s="23"/>
      <c r="AE163" s="27"/>
      <c r="AF163" s="27"/>
      <c r="AG163" s="27"/>
      <c r="AH163" s="27"/>
    </row>
    <row r="164" customFormat="false" ht="17" hidden="false" customHeight="false" outlineLevel="0" collapsed="false">
      <c r="X164" s="69" t="s">
        <v>15</v>
      </c>
      <c r="Y164" s="69"/>
      <c r="Z164" s="23"/>
      <c r="AA164" s="23"/>
      <c r="AB164" s="23"/>
      <c r="AC164" s="23"/>
      <c r="AD164" s="23"/>
      <c r="AE164" s="27"/>
      <c r="AF164" s="27"/>
      <c r="AG164" s="27"/>
      <c r="AH164" s="27"/>
    </row>
    <row r="165" customFormat="false" ht="16" hidden="false" customHeight="false" outlineLevel="0" collapsed="false">
      <c r="X165" s="72" t="s">
        <v>16</v>
      </c>
      <c r="Y165" s="72" t="s">
        <v>17</v>
      </c>
      <c r="Z165" s="28" t="s">
        <v>18</v>
      </c>
      <c r="AA165" s="28" t="s">
        <v>19</v>
      </c>
      <c r="AB165" s="28" t="s">
        <v>20</v>
      </c>
      <c r="AC165" s="28" t="s">
        <v>21</v>
      </c>
      <c r="AD165" s="28" t="s">
        <v>22</v>
      </c>
      <c r="AE165" s="27"/>
      <c r="AF165" s="27"/>
      <c r="AG165" s="27"/>
      <c r="AH165" s="27"/>
    </row>
    <row r="166" customFormat="false" ht="16" hidden="false" customHeight="false" outlineLevel="0" collapsed="false">
      <c r="W166" s="75" t="s">
        <v>33</v>
      </c>
      <c r="X166" s="71" t="s">
        <v>23</v>
      </c>
      <c r="Y166" s="71" t="n">
        <v>532.953981574075</v>
      </c>
      <c r="Z166" s="25" t="n">
        <v>9</v>
      </c>
      <c r="AA166" s="29" t="n">
        <v>59.2171090637861</v>
      </c>
      <c r="AB166" s="30" t="n">
        <v>650.3179449652</v>
      </c>
      <c r="AC166" s="30" t="n">
        <v>4.22572166181622E-163</v>
      </c>
      <c r="AD166" s="30" t="n">
        <v>1.91902624209871</v>
      </c>
      <c r="AE166" s="27"/>
      <c r="AF166" s="27"/>
      <c r="AG166" s="27"/>
      <c r="AH166" s="27"/>
    </row>
    <row r="167" customFormat="false" ht="16" hidden="false" customHeight="false" outlineLevel="0" collapsed="false">
      <c r="W167" s="75" t="s">
        <v>34</v>
      </c>
      <c r="X167" s="71" t="s">
        <v>24</v>
      </c>
      <c r="Y167" s="71" t="n">
        <v>0.565242407407368</v>
      </c>
      <c r="Z167" s="25" t="n">
        <v>2</v>
      </c>
      <c r="AA167" s="29" t="n">
        <v>0.282621203703684</v>
      </c>
      <c r="AB167" s="30" t="n">
        <v>3.10372531354404</v>
      </c>
      <c r="AC167" s="30" t="n">
        <v>0.0466880846374554</v>
      </c>
      <c r="AD167" s="30" t="n">
        <v>3.03343877632924</v>
      </c>
    </row>
    <row r="168" customFormat="false" ht="16" hidden="false" customHeight="false" outlineLevel="0" collapsed="false">
      <c r="X168" s="71" t="s">
        <v>25</v>
      </c>
      <c r="Y168" s="71" t="n">
        <v>0.892218703703293</v>
      </c>
      <c r="Z168" s="25" t="n">
        <v>18</v>
      </c>
      <c r="AA168" s="29" t="n">
        <v>0.049567705761294</v>
      </c>
      <c r="AB168" s="30" t="n">
        <v>0.544348906202134</v>
      </c>
      <c r="AC168" s="30" t="n">
        <v>0.934471892810592</v>
      </c>
      <c r="AD168" s="30" t="n">
        <v>1.64698678769848</v>
      </c>
    </row>
    <row r="169" customFormat="false" ht="16" hidden="false" customHeight="false" outlineLevel="0" collapsed="false">
      <c r="X169" s="71" t="s">
        <v>26</v>
      </c>
      <c r="Y169" s="71" t="n">
        <v>21.8540888888883</v>
      </c>
      <c r="Z169" s="25" t="n">
        <v>240</v>
      </c>
      <c r="AA169" s="29" t="n">
        <v>0.0910587037037014</v>
      </c>
      <c r="AB169" s="29"/>
      <c r="AC169" s="29"/>
      <c r="AD169" s="29"/>
    </row>
    <row r="170" customFormat="false" ht="16" hidden="false" customHeight="false" outlineLevel="0" collapsed="false">
      <c r="X170" s="71"/>
      <c r="Y170" s="71"/>
      <c r="Z170" s="25"/>
      <c r="AA170" s="25"/>
      <c r="AB170" s="25"/>
      <c r="AC170" s="25"/>
      <c r="AD170" s="25"/>
    </row>
    <row r="171" customFormat="false" ht="17" hidden="false" customHeight="false" outlineLevel="0" collapsed="false">
      <c r="X171" s="73" t="s">
        <v>10</v>
      </c>
      <c r="Y171" s="73" t="n">
        <v>556.265531574074</v>
      </c>
      <c r="Z171" s="31" t="n">
        <v>269</v>
      </c>
      <c r="AA171" s="31"/>
      <c r="AB171" s="31"/>
      <c r="AC171" s="31"/>
      <c r="AD171" s="3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M1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10.8984375" defaultRowHeight="16" zeroHeight="false" outlineLevelRow="0" outlineLevelCol="0"/>
  <cols>
    <col collapsed="false" customWidth="true" hidden="false" outlineLevel="0" max="6" min="3" style="1" width="10.62"/>
    <col collapsed="false" customWidth="true" hidden="false" outlineLevel="0" max="11" min="8" style="1" width="10.62"/>
  </cols>
  <sheetData>
    <row r="2" customFormat="false" ht="16" hidden="false" customHeight="false" outlineLevel="0" collapsed="false">
      <c r="B2" s="5" t="s">
        <v>0</v>
      </c>
      <c r="C2" s="5" t="s">
        <v>1</v>
      </c>
      <c r="D2" s="6" t="s">
        <v>27</v>
      </c>
      <c r="E2" s="7" t="s">
        <v>28</v>
      </c>
      <c r="F2" s="8" t="s">
        <v>29</v>
      </c>
      <c r="H2" s="9" t="s">
        <v>5</v>
      </c>
      <c r="I2" s="10" t="s">
        <v>27</v>
      </c>
      <c r="J2" s="11" t="s">
        <v>28</v>
      </c>
      <c r="K2" s="12" t="s">
        <v>29</v>
      </c>
    </row>
    <row r="3" customFormat="false" ht="16" hidden="false" customHeight="false" outlineLevel="0" collapsed="false">
      <c r="B3" s="1" t="n">
        <v>1</v>
      </c>
      <c r="C3" s="1" t="n">
        <v>1.5</v>
      </c>
      <c r="D3" s="13" t="n">
        <v>5.17241379310345</v>
      </c>
      <c r="E3" s="14" t="n">
        <v>4.54545454545455</v>
      </c>
      <c r="F3" s="15" t="n">
        <v>4.54545454545455</v>
      </c>
      <c r="H3" s="16" t="n">
        <v>1.5</v>
      </c>
      <c r="I3" s="17" t="n">
        <f aca="false">AVERAGE(D3:D11)</f>
        <v>5.40742917246116</v>
      </c>
      <c r="J3" s="18" t="n">
        <f aca="false">AVERAGE(E3:E11)</f>
        <v>4.27941849093438</v>
      </c>
      <c r="K3" s="19" t="n">
        <f aca="false">AVERAGE(F3:F11)</f>
        <v>4.75445139485015</v>
      </c>
      <c r="L3" s="76"/>
    </row>
    <row r="4" customFormat="false" ht="16" hidden="false" customHeight="false" outlineLevel="0" collapsed="false">
      <c r="B4" s="1" t="n">
        <v>2</v>
      </c>
      <c r="C4" s="1" t="n">
        <v>1.5</v>
      </c>
      <c r="D4" s="13" t="n">
        <v>3.21141723053801</v>
      </c>
      <c r="E4" s="14" t="n">
        <v>4.05944104203145</v>
      </c>
      <c r="F4" s="15" t="n">
        <v>4.93252470619417</v>
      </c>
      <c r="H4" s="16" t="n">
        <v>2</v>
      </c>
      <c r="I4" s="17" t="n">
        <f aca="false">AVERAGE(D12:D20)</f>
        <v>5.68660537287988</v>
      </c>
      <c r="J4" s="18" t="n">
        <f aca="false">AVERAGE(E12:E20)</f>
        <v>5.31717527213829</v>
      </c>
      <c r="K4" s="19" t="n">
        <f aca="false">AVERAGE(F12:F20)</f>
        <v>5.72730172531619</v>
      </c>
      <c r="L4" s="76"/>
    </row>
    <row r="5" customFormat="false" ht="16" hidden="false" customHeight="false" outlineLevel="0" collapsed="false">
      <c r="B5" s="1" t="n">
        <v>3</v>
      </c>
      <c r="C5" s="1" t="n">
        <v>1.5</v>
      </c>
      <c r="D5" s="13" t="n">
        <v>4.83870967741936</v>
      </c>
      <c r="E5" s="14" t="n">
        <v>3.84615384615385</v>
      </c>
      <c r="F5" s="15" t="n">
        <v>4.83870967741936</v>
      </c>
      <c r="H5" s="16" t="n">
        <v>2.5</v>
      </c>
      <c r="I5" s="17" t="n">
        <f aca="false">AVERAGE(D21:D29)</f>
        <v>6.49153297116075</v>
      </c>
      <c r="J5" s="18" t="n">
        <f aca="false">AVERAGE(E21:E29)</f>
        <v>5.64741331210262</v>
      </c>
      <c r="K5" s="19" t="n">
        <f aca="false">AVERAGE(F21:F29)</f>
        <v>6.36743867624919</v>
      </c>
    </row>
    <row r="6" customFormat="false" ht="16" hidden="false" customHeight="false" outlineLevel="0" collapsed="false">
      <c r="B6" s="1" t="n">
        <v>4</v>
      </c>
      <c r="C6" s="1" t="n">
        <v>1.5</v>
      </c>
      <c r="D6" s="13" t="n">
        <v>6</v>
      </c>
      <c r="E6" s="14" t="n">
        <v>3.94736842105263</v>
      </c>
      <c r="F6" s="15" t="n">
        <v>5</v>
      </c>
      <c r="H6" s="16" t="n">
        <v>3</v>
      </c>
      <c r="I6" s="17" t="n">
        <f aca="false">AVERAGE(D30:D38)</f>
        <v>7.61414488482206</v>
      </c>
      <c r="J6" s="18" t="n">
        <f aca="false">AVERAGE(E30:E38)</f>
        <v>5.87909330797885</v>
      </c>
      <c r="K6" s="19" t="n">
        <f aca="false">AVERAGE(F30:F38)</f>
        <v>7.26237383894791</v>
      </c>
    </row>
    <row r="7" customFormat="false" ht="16" hidden="false" customHeight="false" outlineLevel="0" collapsed="false">
      <c r="B7" s="1" t="n">
        <v>5</v>
      </c>
      <c r="C7" s="1" t="n">
        <v>1.5</v>
      </c>
      <c r="D7" s="13" t="n">
        <v>5.76923076923077</v>
      </c>
      <c r="E7" s="14" t="n">
        <v>4.16666666666667</v>
      </c>
      <c r="F7" s="15" t="n">
        <v>4.83870967741936</v>
      </c>
      <c r="H7" s="16" t="n">
        <v>3.5</v>
      </c>
      <c r="I7" s="17" t="n">
        <f aca="false">AVERAGE(D39:D47)</f>
        <v>8.63249432773298</v>
      </c>
      <c r="J7" s="18" t="n">
        <f aca="false">AVERAGE(E39:E47)</f>
        <v>7.05265458073855</v>
      </c>
      <c r="K7" s="19" t="n">
        <f aca="false">AVERAGE(F39:F47)</f>
        <v>8.0427421252861</v>
      </c>
    </row>
    <row r="8" customFormat="false" ht="16" hidden="false" customHeight="false" outlineLevel="0" collapsed="false">
      <c r="B8" s="1" t="n">
        <v>6</v>
      </c>
      <c r="C8" s="1" t="n">
        <v>1.5</v>
      </c>
      <c r="D8" s="13" t="n">
        <v>4.83870967741936</v>
      </c>
      <c r="E8" s="14" t="n">
        <v>3.94736842105263</v>
      </c>
      <c r="F8" s="15" t="n">
        <v>4.54545454545455</v>
      </c>
      <c r="H8" s="16" t="n">
        <v>4</v>
      </c>
      <c r="I8" s="17" t="n">
        <f aca="false">AVERAGE(D48:D56)</f>
        <v>8.79252740301231</v>
      </c>
      <c r="J8" s="18" t="n">
        <f aca="false">AVERAGE(E48:E56)</f>
        <v>8.00112224007772</v>
      </c>
      <c r="K8" s="19" t="n">
        <f aca="false">AVERAGE(F48:F56)</f>
        <v>8.33347445652071</v>
      </c>
    </row>
    <row r="9" customFormat="false" ht="16" hidden="false" customHeight="false" outlineLevel="0" collapsed="false">
      <c r="B9" s="1" t="n">
        <v>7</v>
      </c>
      <c r="C9" s="1" t="n">
        <v>1.5</v>
      </c>
      <c r="D9" s="13" t="n">
        <v>5.17241379310345</v>
      </c>
      <c r="E9" s="14" t="n">
        <v>5.76923076923077</v>
      </c>
      <c r="F9" s="15" t="n">
        <v>3.84615384615385</v>
      </c>
      <c r="H9" s="16" t="n">
        <v>4.5</v>
      </c>
      <c r="I9" s="17" t="n">
        <f aca="false">AVERAGE(D57:D65)</f>
        <v>8.2821984474375</v>
      </c>
      <c r="J9" s="18" t="n">
        <f aca="false">AVERAGE(E57:E65)</f>
        <v>8.65345945385638</v>
      </c>
      <c r="K9" s="19" t="n">
        <f aca="false">AVERAGE(F57:F65)</f>
        <v>9.15407394477107</v>
      </c>
    </row>
    <row r="10" customFormat="false" ht="16" hidden="false" customHeight="false" outlineLevel="0" collapsed="false">
      <c r="B10" s="1" t="n">
        <v>8</v>
      </c>
      <c r="C10" s="1" t="n">
        <v>1.5</v>
      </c>
      <c r="D10" s="13" t="n">
        <v>5.76923076923077</v>
      </c>
      <c r="E10" s="14" t="n">
        <v>4.28571428571429</v>
      </c>
      <c r="F10" s="15" t="n">
        <v>5.55555555555556</v>
      </c>
      <c r="H10" s="16" t="n">
        <v>5</v>
      </c>
      <c r="I10" s="17" t="n">
        <f aca="false">AVERAGE(D66:D74)</f>
        <v>10.2258367295737</v>
      </c>
      <c r="J10" s="18" t="n">
        <f aca="false">AVERAGE(E66:E74)</f>
        <v>8.81641656839519</v>
      </c>
      <c r="K10" s="19" t="n">
        <f aca="false">AVERAGE(F66:F74)</f>
        <v>9.54594285121823</v>
      </c>
    </row>
    <row r="11" customFormat="false" ht="16" hidden="false" customHeight="false" outlineLevel="0" collapsed="false">
      <c r="B11" s="1" t="n">
        <v>9</v>
      </c>
      <c r="C11" s="1" t="n">
        <v>1.5</v>
      </c>
      <c r="D11" s="13" t="n">
        <v>7.89473684210526</v>
      </c>
      <c r="E11" s="14" t="n">
        <v>3.94736842105263</v>
      </c>
      <c r="F11" s="15" t="n">
        <v>4.6875</v>
      </c>
      <c r="H11" s="16" t="n">
        <v>5.5</v>
      </c>
      <c r="I11" s="17" t="n">
        <f aca="false">AVERAGE(D75:D83)</f>
        <v>9.37526749698634</v>
      </c>
      <c r="J11" s="18" t="n">
        <f aca="false">AVERAGE(E75:E83)</f>
        <v>9.89633466773279</v>
      </c>
      <c r="K11" s="19" t="n">
        <f aca="false">AVERAGE(F75:F83)</f>
        <v>10.854287842721</v>
      </c>
    </row>
    <row r="12" customFormat="false" ht="16" hidden="false" customHeight="false" outlineLevel="0" collapsed="false">
      <c r="B12" s="1" t="n">
        <v>1</v>
      </c>
      <c r="C12" s="1" t="n">
        <v>2</v>
      </c>
      <c r="D12" s="13" t="n">
        <v>5.88235294117647</v>
      </c>
      <c r="E12" s="14" t="n">
        <v>6.66666666666667</v>
      </c>
      <c r="F12" s="15" t="n">
        <v>6.25</v>
      </c>
      <c r="H12" s="16" t="n">
        <v>6</v>
      </c>
      <c r="I12" s="17" t="n">
        <f aca="false">AVERAGE(D84:D92)</f>
        <v>11.0897677744813</v>
      </c>
      <c r="J12" s="18" t="n">
        <f aca="false">AVERAGE(E84:E92)</f>
        <v>10.2451099542337</v>
      </c>
      <c r="K12" s="19" t="n">
        <f aca="false">AVERAGE(F84:F92)</f>
        <v>11.5392125664744</v>
      </c>
    </row>
    <row r="13" customFormat="false" ht="16" hidden="false" customHeight="false" outlineLevel="0" collapsed="false">
      <c r="B13" s="1" t="n">
        <v>2</v>
      </c>
      <c r="C13" s="1" t="n">
        <v>2</v>
      </c>
      <c r="D13" s="13" t="n">
        <v>5.55555555555556</v>
      </c>
      <c r="E13" s="14" t="n">
        <v>4.57083305717884</v>
      </c>
      <c r="F13" s="15" t="n">
        <v>6.33478315403785</v>
      </c>
      <c r="H13" s="16"/>
      <c r="I13" s="21"/>
      <c r="J13" s="21"/>
      <c r="K13" s="21"/>
    </row>
    <row r="14" customFormat="false" ht="16" hidden="false" customHeight="false" outlineLevel="0" collapsed="false">
      <c r="B14" s="1" t="n">
        <v>3</v>
      </c>
      <c r="C14" s="1" t="n">
        <v>2</v>
      </c>
      <c r="D14" s="13" t="n">
        <v>5.71428571428571</v>
      </c>
      <c r="E14" s="14" t="n">
        <v>5.71428571428571</v>
      </c>
      <c r="F14" s="15" t="n">
        <v>4.87804878048781</v>
      </c>
      <c r="H14" s="16"/>
      <c r="I14" s="21"/>
      <c r="J14" s="21"/>
      <c r="K14" s="21"/>
    </row>
    <row r="15" customFormat="false" ht="16" hidden="false" customHeight="false" outlineLevel="0" collapsed="false">
      <c r="B15" s="1" t="n">
        <v>4</v>
      </c>
      <c r="C15" s="1" t="n">
        <v>2</v>
      </c>
      <c r="D15" s="13" t="n">
        <v>5.88235294117647</v>
      </c>
      <c r="E15" s="14" t="n">
        <v>5.55555555555556</v>
      </c>
      <c r="F15" s="15" t="n">
        <v>5.88235294117647</v>
      </c>
      <c r="H15" s="9" t="s">
        <v>6</v>
      </c>
      <c r="I15" s="10" t="s">
        <v>27</v>
      </c>
      <c r="J15" s="11" t="s">
        <v>28</v>
      </c>
      <c r="K15" s="12" t="s">
        <v>29</v>
      </c>
    </row>
    <row r="16" customFormat="false" ht="16" hidden="false" customHeight="false" outlineLevel="0" collapsed="false">
      <c r="B16" s="1" t="n">
        <v>5</v>
      </c>
      <c r="C16" s="1" t="n">
        <v>2</v>
      </c>
      <c r="D16" s="13" t="n">
        <v>5.71428571428571</v>
      </c>
      <c r="E16" s="14" t="n">
        <v>4.16666666666667</v>
      </c>
      <c r="F16" s="15" t="n">
        <v>6.06060606060606</v>
      </c>
      <c r="H16" s="16" t="n">
        <v>1.5</v>
      </c>
      <c r="I16" s="17" t="n">
        <f aca="false">STDEV(D3:D11)</f>
        <v>1.24395825162011</v>
      </c>
      <c r="J16" s="18" t="n">
        <f aca="false">STDEV(E3:E11)</f>
        <v>0.598952053062577</v>
      </c>
      <c r="K16" s="19" t="n">
        <f aca="false">STDEV(F3:F11)</f>
        <v>0.456182160260744</v>
      </c>
    </row>
    <row r="17" customFormat="false" ht="16" hidden="false" customHeight="false" outlineLevel="0" collapsed="false">
      <c r="B17" s="1" t="n">
        <v>6</v>
      </c>
      <c r="C17" s="1" t="n">
        <v>2</v>
      </c>
      <c r="D17" s="13" t="n">
        <v>4</v>
      </c>
      <c r="E17" s="14" t="n">
        <v>3.92156862745098</v>
      </c>
      <c r="F17" s="15" t="n">
        <v>4.54545454545455</v>
      </c>
      <c r="H17" s="16" t="n">
        <v>2</v>
      </c>
      <c r="I17" s="17" t="n">
        <f aca="false">STDEV(D12:D20)</f>
        <v>0.804521450288955</v>
      </c>
      <c r="J17" s="18" t="n">
        <f aca="false">STDEV(E12:E20)</f>
        <v>1.00222997294277</v>
      </c>
      <c r="K17" s="19" t="n">
        <f aca="false">STDEV(F12:F20)</f>
        <v>1.02514439383942</v>
      </c>
    </row>
    <row r="18" customFormat="false" ht="16" hidden="false" customHeight="false" outlineLevel="0" collapsed="false">
      <c r="B18" s="1" t="n">
        <v>7</v>
      </c>
      <c r="C18" s="1" t="n">
        <v>2</v>
      </c>
      <c r="D18" s="13" t="n">
        <v>5.88235294117647</v>
      </c>
      <c r="E18" s="14" t="n">
        <v>4.87804878048781</v>
      </c>
      <c r="F18" s="15" t="n">
        <v>4</v>
      </c>
      <c r="H18" s="16" t="n">
        <v>2.5</v>
      </c>
      <c r="I18" s="17" t="n">
        <f aca="false">STDEV(D21:D29)</f>
        <v>1.62272752504627</v>
      </c>
      <c r="J18" s="18" t="n">
        <f aca="false">STDEV(E21:E29)</f>
        <v>1.325699457264</v>
      </c>
      <c r="K18" s="19" t="n">
        <f aca="false">STDEV(F21:F29)</f>
        <v>1.52874968130346</v>
      </c>
    </row>
    <row r="19" customFormat="false" ht="16" hidden="false" customHeight="false" outlineLevel="0" collapsed="false">
      <c r="B19" s="1" t="n">
        <v>8</v>
      </c>
      <c r="C19" s="1" t="n">
        <v>2</v>
      </c>
      <c r="D19" s="13" t="n">
        <v>7.14285714285714</v>
      </c>
      <c r="E19" s="14" t="n">
        <v>6.66666666666667</v>
      </c>
      <c r="F19" s="15" t="n">
        <v>7.14285714285714</v>
      </c>
      <c r="H19" s="16" t="n">
        <v>3</v>
      </c>
      <c r="I19" s="17" t="n">
        <f aca="false">STDEV(D30:D38)</f>
        <v>1.6155566277567</v>
      </c>
      <c r="J19" s="18" t="n">
        <f aca="false">STDEV(E30:E38)</f>
        <v>1.02762290746396</v>
      </c>
      <c r="K19" s="19" t="n">
        <f aca="false">STDEV(F30:F38)</f>
        <v>1.62862964407765</v>
      </c>
    </row>
    <row r="20" customFormat="false" ht="16" hidden="false" customHeight="false" outlineLevel="0" collapsed="false">
      <c r="B20" s="1" t="n">
        <v>9</v>
      </c>
      <c r="C20" s="1" t="n">
        <v>2</v>
      </c>
      <c r="D20" s="13" t="n">
        <v>5.40540540540541</v>
      </c>
      <c r="E20" s="14" t="n">
        <v>5.71428571428571</v>
      </c>
      <c r="F20" s="15" t="n">
        <v>6.45161290322581</v>
      </c>
      <c r="H20" s="16" t="n">
        <v>3.5</v>
      </c>
      <c r="I20" s="17" t="n">
        <f aca="false">STDEV(D39:D47)</f>
        <v>2.20437820681847</v>
      </c>
      <c r="J20" s="18" t="n">
        <f aca="false">STDEV(E39:E47)</f>
        <v>1.37989267149108</v>
      </c>
      <c r="K20" s="19" t="n">
        <f aca="false">STDEV(F39:F47)</f>
        <v>1.61819601225717</v>
      </c>
    </row>
    <row r="21" customFormat="false" ht="16" hidden="false" customHeight="false" outlineLevel="0" collapsed="false">
      <c r="B21" s="1" t="n">
        <v>1</v>
      </c>
      <c r="C21" s="1" t="n">
        <v>2.5</v>
      </c>
      <c r="D21" s="13" t="n">
        <v>7.35294117647059</v>
      </c>
      <c r="E21" s="14" t="n">
        <v>6.57894736842105</v>
      </c>
      <c r="F21" s="15" t="n">
        <v>6.41025641025641</v>
      </c>
      <c r="H21" s="16" t="n">
        <v>4</v>
      </c>
      <c r="I21" s="17" t="n">
        <f aca="false">STDEV(D48:D56)</f>
        <v>1.87322474873337</v>
      </c>
      <c r="J21" s="18" t="n">
        <f aca="false">STDEV(E48:E56)</f>
        <v>1.39574349853736</v>
      </c>
      <c r="K21" s="19" t="n">
        <f aca="false">STDEV(F48:F56)</f>
        <v>2.11406554142199</v>
      </c>
    </row>
    <row r="22" customFormat="false" ht="16" hidden="false" customHeight="false" outlineLevel="0" collapsed="false">
      <c r="B22" s="1" t="n">
        <v>2</v>
      </c>
      <c r="C22" s="1" t="n">
        <v>2.5</v>
      </c>
      <c r="D22" s="13" t="n">
        <v>4.58804326561504</v>
      </c>
      <c r="E22" s="14" t="n">
        <v>4.09782592304349</v>
      </c>
      <c r="F22" s="15" t="n">
        <v>7.36833232239814</v>
      </c>
      <c r="H22" s="16" t="n">
        <v>4.5</v>
      </c>
      <c r="I22" s="17" t="n">
        <f aca="false">STDEV(D57:D65)</f>
        <v>1.69560045238374</v>
      </c>
      <c r="J22" s="18" t="n">
        <f aca="false">STDEV(E57:E65)</f>
        <v>1.85387901189097</v>
      </c>
      <c r="K22" s="19" t="n">
        <f aca="false">STDEV(F57:F65)</f>
        <v>2.10692787347208</v>
      </c>
    </row>
    <row r="23" customFormat="false" ht="16" hidden="false" customHeight="false" outlineLevel="0" collapsed="false">
      <c r="B23" s="1" t="n">
        <v>3</v>
      </c>
      <c r="C23" s="1" t="n">
        <v>2.5</v>
      </c>
      <c r="D23" s="13" t="n">
        <v>6.09756097560976</v>
      </c>
      <c r="E23" s="14" t="n">
        <v>5.43478260869565</v>
      </c>
      <c r="F23" s="15" t="n">
        <v>8.92857142857143</v>
      </c>
      <c r="H23" s="16" t="n">
        <v>5</v>
      </c>
      <c r="I23" s="17" t="n">
        <f aca="false">STDEV(D66:D74)</f>
        <v>2.65331852859524</v>
      </c>
      <c r="J23" s="18" t="n">
        <f aca="false">STDEV(E66:E74)</f>
        <v>1.67395613354067</v>
      </c>
      <c r="K23" s="19" t="n">
        <f aca="false">STDEV(F66:F74)</f>
        <v>1.33311358928527</v>
      </c>
    </row>
    <row r="24" customFormat="false" ht="16" hidden="false" customHeight="false" outlineLevel="0" collapsed="false">
      <c r="B24" s="1" t="n">
        <v>4</v>
      </c>
      <c r="C24" s="1" t="n">
        <v>2.5</v>
      </c>
      <c r="D24" s="13" t="n">
        <v>6.25</v>
      </c>
      <c r="E24" s="14" t="n">
        <v>3.125</v>
      </c>
      <c r="F24" s="15" t="n">
        <v>5.55555555555556</v>
      </c>
      <c r="H24" s="16" t="n">
        <v>5.5</v>
      </c>
      <c r="I24" s="17" t="n">
        <f aca="false">STDEV(D75:D83)</f>
        <v>2.08431371531966</v>
      </c>
      <c r="J24" s="18" t="n">
        <f aca="false">STDEV(E75:E83)</f>
        <v>1.88504618372303</v>
      </c>
      <c r="K24" s="19" t="n">
        <f aca="false">STDEV(F75:F83)</f>
        <v>1.76625315105525</v>
      </c>
    </row>
    <row r="25" customFormat="false" ht="16" hidden="false" customHeight="false" outlineLevel="0" collapsed="false">
      <c r="B25" s="1" t="n">
        <v>5</v>
      </c>
      <c r="C25" s="1" t="n">
        <v>2.5</v>
      </c>
      <c r="D25" s="13" t="n">
        <v>5.95238095238095</v>
      </c>
      <c r="E25" s="14" t="n">
        <v>6.09756097560976</v>
      </c>
      <c r="F25" s="15" t="n">
        <v>4.3859649122807</v>
      </c>
      <c r="H25" s="16" t="n">
        <v>6</v>
      </c>
      <c r="I25" s="17" t="n">
        <f aca="false">STDEV(D84:D92)</f>
        <v>3.01943705945732</v>
      </c>
      <c r="J25" s="18" t="n">
        <f aca="false">STDEV(E84:E92)</f>
        <v>2.25808080253329</v>
      </c>
      <c r="K25" s="19" t="n">
        <f aca="false">STDEV(F84:F92)</f>
        <v>1.53717027734984</v>
      </c>
    </row>
    <row r="26" customFormat="false" ht="16" hidden="false" customHeight="false" outlineLevel="0" collapsed="false">
      <c r="B26" s="1" t="n">
        <v>6</v>
      </c>
      <c r="C26" s="1" t="n">
        <v>2.5</v>
      </c>
      <c r="D26" s="13" t="n">
        <v>7.8125</v>
      </c>
      <c r="E26" s="14" t="n">
        <v>5.31914893617021</v>
      </c>
      <c r="F26" s="15" t="n">
        <v>5.68181818181818</v>
      </c>
      <c r="H26" s="60"/>
      <c r="I26" s="60"/>
      <c r="J26" s="60"/>
      <c r="K26" s="60"/>
    </row>
    <row r="27" customFormat="false" ht="16" hidden="false" customHeight="false" outlineLevel="0" collapsed="false">
      <c r="B27" s="1" t="n">
        <v>7</v>
      </c>
      <c r="C27" s="1" t="n">
        <v>2.5</v>
      </c>
      <c r="D27" s="13" t="n">
        <v>9.25925925925926</v>
      </c>
      <c r="E27" s="14" t="n">
        <v>6.41025641025641</v>
      </c>
      <c r="F27" s="15" t="n">
        <v>5.20833333333333</v>
      </c>
      <c r="H27" s="60"/>
      <c r="I27" s="60"/>
      <c r="J27" s="60"/>
      <c r="K27" s="60"/>
    </row>
    <row r="28" customFormat="false" ht="16" hidden="false" customHeight="false" outlineLevel="0" collapsed="false">
      <c r="B28" s="1" t="n">
        <v>8</v>
      </c>
      <c r="C28" s="1" t="n">
        <v>2.5</v>
      </c>
      <c r="D28" s="13" t="n">
        <v>7.14285714285714</v>
      </c>
      <c r="E28" s="14" t="n">
        <v>6.41025641025641</v>
      </c>
      <c r="F28" s="15" t="n">
        <v>8.33333333333333</v>
      </c>
      <c r="H28" s="9" t="s">
        <v>7</v>
      </c>
      <c r="I28" s="10" t="s">
        <v>27</v>
      </c>
      <c r="J28" s="11" t="s">
        <v>28</v>
      </c>
      <c r="K28" s="12" t="s">
        <v>29</v>
      </c>
    </row>
    <row r="29" customFormat="false" ht="16" hidden="false" customHeight="false" outlineLevel="0" collapsed="false">
      <c r="B29" s="1" t="n">
        <v>9</v>
      </c>
      <c r="C29" s="1" t="n">
        <v>2.5</v>
      </c>
      <c r="D29" s="13" t="n">
        <v>3.96825396825397</v>
      </c>
      <c r="E29" s="14" t="n">
        <v>7.35294117647059</v>
      </c>
      <c r="F29" s="15" t="n">
        <v>5.43478260869565</v>
      </c>
      <c r="H29" s="16" t="n">
        <v>1.5</v>
      </c>
      <c r="I29" s="17" t="n">
        <f aca="false">I16/SQRT(9)</f>
        <v>0.414652750540037</v>
      </c>
      <c r="J29" s="18" t="n">
        <f aca="false">J16/SQRT(9)</f>
        <v>0.199650684354192</v>
      </c>
      <c r="K29" s="19" t="n">
        <f aca="false">K16/SQRT(9)</f>
        <v>0.152060720086915</v>
      </c>
    </row>
    <row r="30" customFormat="false" ht="16" hidden="false" customHeight="false" outlineLevel="0" collapsed="false">
      <c r="B30" s="1" t="n">
        <v>1</v>
      </c>
      <c r="C30" s="1" t="n">
        <v>3</v>
      </c>
      <c r="D30" s="13" t="n">
        <v>9.09090909090909</v>
      </c>
      <c r="E30" s="14" t="n">
        <v>6.81818181818182</v>
      </c>
      <c r="F30" s="15" t="n">
        <v>9.67741935483871</v>
      </c>
      <c r="H30" s="16" t="n">
        <v>2</v>
      </c>
      <c r="I30" s="17" t="n">
        <f aca="false">I17/SQRT(9)</f>
        <v>0.268173816762985</v>
      </c>
      <c r="J30" s="18" t="n">
        <f aca="false">J17/SQRT(9)</f>
        <v>0.33407665764759</v>
      </c>
      <c r="K30" s="19" t="n">
        <f aca="false">K17/SQRT(9)</f>
        <v>0.341714797946474</v>
      </c>
    </row>
    <row r="31" customFormat="false" ht="16" hidden="false" customHeight="false" outlineLevel="0" collapsed="false">
      <c r="B31" s="1" t="n">
        <v>2</v>
      </c>
      <c r="C31" s="1" t="n">
        <v>3</v>
      </c>
      <c r="D31" s="13" t="n">
        <v>8.71370596238235</v>
      </c>
      <c r="E31" s="14" t="n">
        <v>4.34945429571679</v>
      </c>
      <c r="F31" s="15" t="n">
        <v>6.53239403313709</v>
      </c>
      <c r="H31" s="16" t="n">
        <v>2.5</v>
      </c>
      <c r="I31" s="17" t="n">
        <f aca="false">I18/SQRT(9)</f>
        <v>0.540909175015423</v>
      </c>
      <c r="J31" s="18" t="n">
        <f aca="false">J18/SQRT(9)</f>
        <v>0.441899819088001</v>
      </c>
      <c r="K31" s="19" t="n">
        <f aca="false">K18/SQRT(9)</f>
        <v>0.509583227101155</v>
      </c>
    </row>
    <row r="32" customFormat="false" ht="16" hidden="false" customHeight="false" outlineLevel="0" collapsed="false">
      <c r="B32" s="1" t="n">
        <v>3</v>
      </c>
      <c r="C32" s="1" t="n">
        <v>3</v>
      </c>
      <c r="D32" s="13" t="n">
        <v>7.31707317073171</v>
      </c>
      <c r="E32" s="14" t="n">
        <v>5.66037735849057</v>
      </c>
      <c r="F32" s="15" t="n">
        <v>7.31707317073171</v>
      </c>
      <c r="H32" s="16" t="n">
        <v>3</v>
      </c>
      <c r="I32" s="17" t="n">
        <f aca="false">I19/SQRT(9)</f>
        <v>0.538518875918901</v>
      </c>
      <c r="J32" s="18" t="n">
        <f aca="false">J19/SQRT(9)</f>
        <v>0.342540969154653</v>
      </c>
      <c r="K32" s="19" t="n">
        <f aca="false">K19/SQRT(9)</f>
        <v>0.542876548025883</v>
      </c>
    </row>
    <row r="33" customFormat="false" ht="16" hidden="false" customHeight="false" outlineLevel="0" collapsed="false">
      <c r="B33" s="1" t="n">
        <v>4</v>
      </c>
      <c r="C33" s="1" t="n">
        <v>3</v>
      </c>
      <c r="D33" s="13" t="n">
        <v>8.10810810810811</v>
      </c>
      <c r="E33" s="14" t="n">
        <v>6.66666666666667</v>
      </c>
      <c r="F33" s="15" t="n">
        <v>10.3448275862069</v>
      </c>
      <c r="H33" s="16" t="n">
        <v>3.5</v>
      </c>
      <c r="I33" s="17" t="n">
        <f aca="false">I20/SQRT(9)</f>
        <v>0.734792735606157</v>
      </c>
      <c r="J33" s="18" t="n">
        <f aca="false">J20/SQRT(9)</f>
        <v>0.459964223830359</v>
      </c>
      <c r="K33" s="19" t="n">
        <f aca="false">K20/SQRT(9)</f>
        <v>0.539398670752389</v>
      </c>
    </row>
    <row r="34" customFormat="false" ht="16" hidden="false" customHeight="false" outlineLevel="0" collapsed="false">
      <c r="B34" s="1" t="n">
        <v>5</v>
      </c>
      <c r="C34" s="1" t="n">
        <v>3</v>
      </c>
      <c r="D34" s="13" t="n">
        <v>7.31707317073171</v>
      </c>
      <c r="E34" s="14" t="n">
        <v>6.38297872340426</v>
      </c>
      <c r="F34" s="15" t="n">
        <v>5.88235294117647</v>
      </c>
      <c r="H34" s="16" t="n">
        <v>4</v>
      </c>
      <c r="I34" s="17" t="n">
        <f aca="false">I21/SQRT(9)</f>
        <v>0.624408249577791</v>
      </c>
      <c r="J34" s="18" t="n">
        <f aca="false">J21/SQRT(9)</f>
        <v>0.465247832845785</v>
      </c>
      <c r="K34" s="19" t="n">
        <f aca="false">K21/SQRT(9)</f>
        <v>0.70468851380733</v>
      </c>
    </row>
    <row r="35" customFormat="false" ht="16" hidden="false" customHeight="false" outlineLevel="0" collapsed="false">
      <c r="B35" s="1" t="n">
        <v>6</v>
      </c>
      <c r="C35" s="1" t="n">
        <v>3</v>
      </c>
      <c r="D35" s="13" t="n">
        <v>6.25</v>
      </c>
      <c r="E35" s="14" t="n">
        <v>5.35714285714286</v>
      </c>
      <c r="F35" s="15" t="n">
        <v>6</v>
      </c>
      <c r="H35" s="16" t="n">
        <v>4.5</v>
      </c>
      <c r="I35" s="17" t="n">
        <f aca="false">I22/SQRT(9)</f>
        <v>0.565200150794581</v>
      </c>
      <c r="J35" s="18" t="n">
        <f aca="false">J22/SQRT(9)</f>
        <v>0.617959670630322</v>
      </c>
      <c r="K35" s="19" t="n">
        <f aca="false">K22/SQRT(9)</f>
        <v>0.702309291157361</v>
      </c>
    </row>
    <row r="36" customFormat="false" ht="16" hidden="false" customHeight="false" outlineLevel="0" collapsed="false">
      <c r="B36" s="1" t="n">
        <v>7</v>
      </c>
      <c r="C36" s="1" t="n">
        <v>3</v>
      </c>
      <c r="D36" s="13" t="n">
        <v>5.26315789473684</v>
      </c>
      <c r="E36" s="14" t="n">
        <v>7.31707317073171</v>
      </c>
      <c r="F36" s="15" t="n">
        <v>6.81818181818182</v>
      </c>
      <c r="H36" s="16" t="n">
        <v>5</v>
      </c>
      <c r="I36" s="17" t="n">
        <f aca="false">I23/SQRT(9)</f>
        <v>0.884439509531748</v>
      </c>
      <c r="J36" s="18" t="n">
        <f aca="false">J23/SQRT(9)</f>
        <v>0.557985377846889</v>
      </c>
      <c r="K36" s="19" t="n">
        <f aca="false">K23/SQRT(9)</f>
        <v>0.444371196428423</v>
      </c>
    </row>
    <row r="37" customFormat="false" ht="16" hidden="false" customHeight="false" outlineLevel="0" collapsed="false">
      <c r="B37" s="1" t="n">
        <v>8</v>
      </c>
      <c r="C37" s="1" t="n">
        <v>3</v>
      </c>
      <c r="D37" s="13" t="n">
        <v>10.3448275862069</v>
      </c>
      <c r="E37" s="14" t="n">
        <v>5.88235294117647</v>
      </c>
      <c r="F37" s="15" t="n">
        <v>6.66666666666667</v>
      </c>
      <c r="H37" s="16" t="n">
        <v>5.5</v>
      </c>
      <c r="I37" s="17" t="n">
        <f aca="false">I24/SQRT(9)</f>
        <v>0.694771238439886</v>
      </c>
      <c r="J37" s="18" t="n">
        <f aca="false">J24/SQRT(9)</f>
        <v>0.628348727907676</v>
      </c>
      <c r="K37" s="19" t="n">
        <f aca="false">K24/SQRT(9)</f>
        <v>0.58875105035175</v>
      </c>
    </row>
    <row r="38" customFormat="false" ht="16" hidden="false" customHeight="false" outlineLevel="0" collapsed="false">
      <c r="B38" s="1" t="n">
        <v>9</v>
      </c>
      <c r="C38" s="1" t="n">
        <v>3</v>
      </c>
      <c r="D38" s="13" t="n">
        <v>6.12244897959184</v>
      </c>
      <c r="E38" s="14" t="n">
        <v>4.47761194029851</v>
      </c>
      <c r="F38" s="15" t="n">
        <v>6.12244897959184</v>
      </c>
      <c r="H38" s="16" t="n">
        <v>6</v>
      </c>
      <c r="I38" s="17" t="n">
        <f aca="false">I25/SQRT(9)</f>
        <v>1.00647901981911</v>
      </c>
      <c r="J38" s="18" t="n">
        <f aca="false">J25/SQRT(9)</f>
        <v>0.752693600844429</v>
      </c>
      <c r="K38" s="19" t="n">
        <f aca="false">K25/SQRT(9)</f>
        <v>0.512390092449946</v>
      </c>
    </row>
    <row r="39" customFormat="false" ht="16" hidden="false" customHeight="false" outlineLevel="0" collapsed="false">
      <c r="B39" s="1" t="n">
        <v>1</v>
      </c>
      <c r="C39" s="1" t="n">
        <v>3.5</v>
      </c>
      <c r="D39" s="13" t="n">
        <v>9.72222222222222</v>
      </c>
      <c r="E39" s="14" t="n">
        <v>7.29166666666667</v>
      </c>
      <c r="F39" s="15" t="n">
        <v>10.2941176470588</v>
      </c>
    </row>
    <row r="40" customFormat="false" ht="16" hidden="false" customHeight="false" outlineLevel="0" collapsed="false">
      <c r="B40" s="1" t="n">
        <v>2</v>
      </c>
      <c r="C40" s="1" t="n">
        <v>3.5</v>
      </c>
      <c r="D40" s="13" t="n">
        <v>7.92499961507145</v>
      </c>
      <c r="E40" s="14" t="n">
        <v>5.2216547692506</v>
      </c>
      <c r="F40" s="15" t="n">
        <v>5.93547695627385</v>
      </c>
    </row>
    <row r="41" customFormat="false" ht="16" hidden="false" customHeight="false" outlineLevel="0" collapsed="false">
      <c r="B41" s="1" t="n">
        <v>3</v>
      </c>
      <c r="C41" s="1" t="n">
        <v>3.5</v>
      </c>
      <c r="D41" s="13" t="n">
        <v>12.962962962963</v>
      </c>
      <c r="E41" s="14" t="n">
        <v>6.60377358490566</v>
      </c>
      <c r="F41" s="15" t="n">
        <v>8.97435897435897</v>
      </c>
    </row>
    <row r="42" customFormat="false" ht="16" hidden="false" customHeight="false" outlineLevel="0" collapsed="false">
      <c r="B42" s="1" t="n">
        <v>4</v>
      </c>
      <c r="C42" s="1" t="n">
        <v>3.5</v>
      </c>
      <c r="D42" s="13" t="n">
        <v>8.13953488372093</v>
      </c>
      <c r="E42" s="14" t="n">
        <v>8.13953488372093</v>
      </c>
      <c r="F42" s="15" t="n">
        <v>7.95454545454545</v>
      </c>
    </row>
    <row r="43" customFormat="false" ht="16" hidden="false" customHeight="false" outlineLevel="0" collapsed="false">
      <c r="B43" s="1" t="n">
        <v>5</v>
      </c>
      <c r="C43" s="1" t="n">
        <v>3.5</v>
      </c>
      <c r="D43" s="13" t="n">
        <v>10.2941176470588</v>
      </c>
      <c r="E43" s="14" t="n">
        <v>7.14285714285714</v>
      </c>
      <c r="F43" s="15" t="n">
        <v>8.75</v>
      </c>
    </row>
    <row r="44" customFormat="false" ht="16" hidden="false" customHeight="false" outlineLevel="0" collapsed="false">
      <c r="B44" s="1" t="n">
        <v>6</v>
      </c>
      <c r="C44" s="1" t="n">
        <v>3.5</v>
      </c>
      <c r="D44" s="13" t="n">
        <v>5.14705882352941</v>
      </c>
      <c r="E44" s="14" t="n">
        <v>5.73770491803279</v>
      </c>
      <c r="F44" s="15" t="n">
        <v>5.73770491803279</v>
      </c>
    </row>
    <row r="45" customFormat="false" ht="16" hidden="false" customHeight="false" outlineLevel="0" collapsed="false">
      <c r="B45" s="1" t="n">
        <v>7</v>
      </c>
      <c r="C45" s="1" t="n">
        <v>3.5</v>
      </c>
      <c r="D45" s="13" t="n">
        <v>7.60869565217391</v>
      </c>
      <c r="E45" s="14" t="n">
        <v>5.73770491803279</v>
      </c>
      <c r="F45" s="15" t="n">
        <v>7.4468085106383</v>
      </c>
    </row>
    <row r="46" customFormat="false" ht="16" hidden="false" customHeight="false" outlineLevel="0" collapsed="false">
      <c r="B46" s="1" t="n">
        <v>8</v>
      </c>
      <c r="C46" s="1" t="n">
        <v>3.5</v>
      </c>
      <c r="D46" s="13" t="n">
        <v>8.75</v>
      </c>
      <c r="E46" s="14" t="n">
        <v>8.13953488372093</v>
      </c>
      <c r="F46" s="15" t="n">
        <v>10</v>
      </c>
    </row>
    <row r="47" customFormat="false" ht="16" hidden="false" customHeight="false" outlineLevel="0" collapsed="false">
      <c r="B47" s="1" t="n">
        <v>9</v>
      </c>
      <c r="C47" s="1" t="n">
        <v>3.5</v>
      </c>
      <c r="D47" s="13" t="n">
        <v>7.14285714285714</v>
      </c>
      <c r="E47" s="14" t="n">
        <v>9.45945945945946</v>
      </c>
      <c r="F47" s="15" t="n">
        <v>7.29166666666667</v>
      </c>
    </row>
    <row r="48" customFormat="false" ht="16" hidden="false" customHeight="false" outlineLevel="0" collapsed="false">
      <c r="B48" s="1" t="n">
        <v>1</v>
      </c>
      <c r="C48" s="1" t="n">
        <v>4</v>
      </c>
      <c r="D48" s="13" t="n">
        <v>8.16326530612245</v>
      </c>
      <c r="E48" s="14" t="n">
        <v>10.5263157894737</v>
      </c>
      <c r="F48" s="15" t="n">
        <v>10.8108108108108</v>
      </c>
    </row>
    <row r="49" customFormat="false" ht="16" hidden="false" customHeight="false" outlineLevel="0" collapsed="false">
      <c r="B49" s="1" t="n">
        <v>2</v>
      </c>
      <c r="C49" s="1" t="n">
        <v>4</v>
      </c>
      <c r="D49" s="13" t="n">
        <v>6.53908048758</v>
      </c>
      <c r="E49" s="14" t="n">
        <v>6.35254294676363</v>
      </c>
      <c r="F49" s="15" t="n">
        <v>7.847999937216</v>
      </c>
    </row>
    <row r="50" customFormat="false" ht="16" hidden="false" customHeight="false" outlineLevel="0" collapsed="false">
      <c r="B50" s="1" t="n">
        <v>3</v>
      </c>
      <c r="C50" s="1" t="n">
        <v>4</v>
      </c>
      <c r="D50" s="13" t="n">
        <v>9.75609756097561</v>
      </c>
      <c r="E50" s="14" t="n">
        <v>7.14285714285714</v>
      </c>
      <c r="F50" s="15" t="n">
        <v>7.69230769230769</v>
      </c>
    </row>
    <row r="51" customFormat="false" ht="16" hidden="false" customHeight="false" outlineLevel="0" collapsed="false">
      <c r="B51" s="1" t="n">
        <v>4</v>
      </c>
      <c r="C51" s="1" t="n">
        <v>4</v>
      </c>
      <c r="D51" s="13" t="n">
        <v>9.75609756097561</v>
      </c>
      <c r="E51" s="14" t="n">
        <v>6.25</v>
      </c>
      <c r="F51" s="15" t="n">
        <v>9.30232558139535</v>
      </c>
    </row>
    <row r="52" customFormat="false" ht="16" hidden="false" customHeight="false" outlineLevel="0" collapsed="false">
      <c r="B52" s="1" t="n">
        <v>5</v>
      </c>
      <c r="C52" s="1" t="n">
        <v>4</v>
      </c>
      <c r="D52" s="13" t="n">
        <v>7.14285714285714</v>
      </c>
      <c r="E52" s="14" t="n">
        <v>7.54716981132075</v>
      </c>
      <c r="F52" s="15" t="n">
        <v>6.15384615384615</v>
      </c>
    </row>
    <row r="53" customFormat="false" ht="16" hidden="false" customHeight="false" outlineLevel="0" collapsed="false">
      <c r="B53" s="1" t="n">
        <v>6</v>
      </c>
      <c r="C53" s="1" t="n">
        <v>4</v>
      </c>
      <c r="D53" s="13" t="n">
        <v>7.84313725490196</v>
      </c>
      <c r="E53" s="14" t="n">
        <v>8</v>
      </c>
      <c r="F53" s="15" t="n">
        <v>4.34782608695652</v>
      </c>
    </row>
    <row r="54" customFormat="false" ht="16" hidden="false" customHeight="false" outlineLevel="0" collapsed="false">
      <c r="B54" s="1" t="n">
        <v>7</v>
      </c>
      <c r="C54" s="1" t="n">
        <v>4</v>
      </c>
      <c r="D54" s="13" t="n">
        <v>8.69565217391304</v>
      </c>
      <c r="E54" s="14" t="n">
        <v>9.30232558139535</v>
      </c>
      <c r="F54" s="15" t="n">
        <v>10.2564102564103</v>
      </c>
    </row>
    <row r="55" customFormat="false" ht="16" hidden="false" customHeight="false" outlineLevel="0" collapsed="false">
      <c r="B55" s="1" t="n">
        <v>8</v>
      </c>
      <c r="C55" s="1" t="n">
        <v>4</v>
      </c>
      <c r="D55" s="13" t="n">
        <v>12.9032258064516</v>
      </c>
      <c r="E55" s="14" t="n">
        <v>8.88888888888889</v>
      </c>
      <c r="F55" s="15" t="n">
        <v>8.33333333333333</v>
      </c>
    </row>
    <row r="56" customFormat="false" ht="16" hidden="false" customHeight="false" outlineLevel="0" collapsed="false">
      <c r="B56" s="1" t="n">
        <v>9</v>
      </c>
      <c r="C56" s="1" t="n">
        <v>4</v>
      </c>
      <c r="D56" s="13" t="n">
        <v>8.33333333333333</v>
      </c>
      <c r="E56" s="14" t="n">
        <v>8</v>
      </c>
      <c r="F56" s="15" t="n">
        <v>10.2564102564103</v>
      </c>
    </row>
    <row r="57" customFormat="false" ht="16" hidden="false" customHeight="false" outlineLevel="0" collapsed="false">
      <c r="B57" s="1" t="n">
        <v>1</v>
      </c>
      <c r="C57" s="1" t="n">
        <v>4.5</v>
      </c>
      <c r="D57" s="13" t="n">
        <v>7.89473684210526</v>
      </c>
      <c r="E57" s="14" t="n">
        <v>10.4651162790698</v>
      </c>
      <c r="F57" s="15" t="n">
        <v>10</v>
      </c>
    </row>
    <row r="58" customFormat="false" ht="16" hidden="false" customHeight="false" outlineLevel="0" collapsed="false">
      <c r="B58" s="1" t="n">
        <v>2</v>
      </c>
      <c r="C58" s="1" t="n">
        <v>4.5</v>
      </c>
      <c r="D58" s="13" t="n">
        <v>6.42921894276495</v>
      </c>
      <c r="E58" s="14" t="n">
        <v>5.72749349611294</v>
      </c>
      <c r="F58" s="15" t="n">
        <v>8.60142871642408</v>
      </c>
    </row>
    <row r="59" customFormat="false" ht="16" hidden="false" customHeight="false" outlineLevel="0" collapsed="false">
      <c r="B59" s="1" t="n">
        <v>3</v>
      </c>
      <c r="C59" s="1" t="n">
        <v>4.5</v>
      </c>
      <c r="D59" s="13" t="n">
        <v>7.6271186440678</v>
      </c>
      <c r="E59" s="14" t="n">
        <v>8.33333333333333</v>
      </c>
      <c r="F59" s="15" t="n">
        <v>8.65384615384615</v>
      </c>
    </row>
    <row r="60" customFormat="false" ht="16" hidden="false" customHeight="false" outlineLevel="0" collapsed="false">
      <c r="B60" s="1" t="n">
        <v>4</v>
      </c>
      <c r="C60" s="1" t="n">
        <v>4.5</v>
      </c>
      <c r="D60" s="13" t="n">
        <v>7.5</v>
      </c>
      <c r="E60" s="14" t="n">
        <v>10.4651162790698</v>
      </c>
      <c r="F60" s="15" t="n">
        <v>9</v>
      </c>
    </row>
    <row r="61" customFormat="false" ht="16" hidden="false" customHeight="false" outlineLevel="0" collapsed="false">
      <c r="B61" s="1" t="n">
        <v>5</v>
      </c>
      <c r="C61" s="1" t="n">
        <v>4.5</v>
      </c>
      <c r="D61" s="13" t="n">
        <v>10</v>
      </c>
      <c r="E61" s="14" t="n">
        <v>9.57446808510638</v>
      </c>
      <c r="F61" s="15" t="n">
        <v>8.33333333333333</v>
      </c>
    </row>
    <row r="62" customFormat="false" ht="16" hidden="false" customHeight="false" outlineLevel="0" collapsed="false">
      <c r="B62" s="1" t="n">
        <v>6</v>
      </c>
      <c r="C62" s="1" t="n">
        <v>4.5</v>
      </c>
      <c r="D62" s="13" t="n">
        <v>7.5</v>
      </c>
      <c r="E62" s="14" t="n">
        <v>7.03125</v>
      </c>
      <c r="F62" s="15" t="n">
        <v>5.55555555555556</v>
      </c>
    </row>
    <row r="63" customFormat="false" ht="16" hidden="false" customHeight="false" outlineLevel="0" collapsed="false">
      <c r="B63" s="1" t="n">
        <v>7</v>
      </c>
      <c r="C63" s="1" t="n">
        <v>4.5</v>
      </c>
      <c r="D63" s="13" t="n">
        <v>6.92307692307692</v>
      </c>
      <c r="E63" s="14" t="n">
        <v>10.9756097560976</v>
      </c>
      <c r="F63" s="15" t="n">
        <v>9.78260869565217</v>
      </c>
    </row>
    <row r="64" customFormat="false" ht="16" hidden="false" customHeight="false" outlineLevel="0" collapsed="false">
      <c r="B64" s="1" t="n">
        <v>8</v>
      </c>
      <c r="C64" s="1" t="n">
        <v>4.5</v>
      </c>
      <c r="D64" s="13" t="n">
        <v>11.8421052631579</v>
      </c>
      <c r="E64" s="14" t="n">
        <v>8.49056603773585</v>
      </c>
      <c r="F64" s="15" t="n">
        <v>13.6363636363636</v>
      </c>
    </row>
    <row r="65" customFormat="false" ht="16" hidden="false" customHeight="false" outlineLevel="0" collapsed="false">
      <c r="B65" s="1" t="n">
        <v>9</v>
      </c>
      <c r="C65" s="1" t="n">
        <v>4.5</v>
      </c>
      <c r="D65" s="13" t="n">
        <v>8.82352941176471</v>
      </c>
      <c r="E65" s="14" t="n">
        <v>6.81818181818182</v>
      </c>
      <c r="F65" s="15" t="n">
        <v>8.82352941176471</v>
      </c>
    </row>
    <row r="66" customFormat="false" ht="16" hidden="false" customHeight="false" outlineLevel="0" collapsed="false">
      <c r="B66" s="1" t="n">
        <v>1</v>
      </c>
      <c r="C66" s="1" t="n">
        <v>5</v>
      </c>
      <c r="D66" s="13" t="n">
        <v>14.2857142857143</v>
      </c>
      <c r="E66" s="14" t="n">
        <v>10</v>
      </c>
      <c r="F66" s="15" t="n">
        <v>9.80392156862745</v>
      </c>
    </row>
    <row r="67" customFormat="false" ht="16" hidden="false" customHeight="false" outlineLevel="0" collapsed="false">
      <c r="B67" s="1" t="n">
        <v>2</v>
      </c>
      <c r="C67" s="1" t="n">
        <v>5</v>
      </c>
      <c r="D67" s="13" t="n">
        <v>8.42727213583145</v>
      </c>
      <c r="E67" s="14" t="n">
        <v>7.29396943359993</v>
      </c>
      <c r="F67" s="15" t="n">
        <v>9.42624874701589</v>
      </c>
    </row>
    <row r="68" customFormat="false" ht="16" hidden="false" customHeight="false" outlineLevel="0" collapsed="false">
      <c r="B68" s="1" t="n">
        <v>3</v>
      </c>
      <c r="C68" s="1" t="n">
        <v>5</v>
      </c>
      <c r="D68" s="13" t="n">
        <v>9.43396226415094</v>
      </c>
      <c r="E68" s="14" t="n">
        <v>7.8125</v>
      </c>
      <c r="F68" s="15" t="n">
        <v>10.2040816326531</v>
      </c>
    </row>
    <row r="69" customFormat="false" ht="16" hidden="false" customHeight="false" outlineLevel="0" collapsed="false">
      <c r="B69" s="1" t="n">
        <v>4</v>
      </c>
      <c r="C69" s="1" t="n">
        <v>5</v>
      </c>
      <c r="D69" s="13" t="n">
        <v>14.7058823529412</v>
      </c>
      <c r="E69" s="14" t="n">
        <v>8.06451612903226</v>
      </c>
      <c r="F69" s="15" t="n">
        <v>7.57575757575758</v>
      </c>
    </row>
    <row r="70" customFormat="false" ht="16" hidden="false" customHeight="false" outlineLevel="0" collapsed="false">
      <c r="B70" s="1" t="n">
        <v>5</v>
      </c>
      <c r="C70" s="1" t="n">
        <v>5</v>
      </c>
      <c r="D70" s="13" t="n">
        <v>9.61538461538462</v>
      </c>
      <c r="E70" s="14" t="n">
        <v>8.7719298245614</v>
      </c>
      <c r="F70" s="15" t="n">
        <v>8.62068965517242</v>
      </c>
    </row>
    <row r="71" customFormat="false" ht="16" hidden="false" customHeight="false" outlineLevel="0" collapsed="false">
      <c r="B71" s="1" t="n">
        <v>6</v>
      </c>
      <c r="C71" s="1" t="n">
        <v>5</v>
      </c>
      <c r="D71" s="13" t="n">
        <v>7.14285714285714</v>
      </c>
      <c r="E71" s="14" t="n">
        <v>7.35294117647059</v>
      </c>
      <c r="F71" s="15" t="n">
        <v>7.8125</v>
      </c>
    </row>
    <row r="72" customFormat="false" ht="16" hidden="false" customHeight="false" outlineLevel="0" collapsed="false">
      <c r="B72" s="1" t="n">
        <v>7</v>
      </c>
      <c r="C72" s="1" t="n">
        <v>5</v>
      </c>
      <c r="D72" s="13" t="n">
        <v>10.8695652173913</v>
      </c>
      <c r="E72" s="14" t="n">
        <v>12.5</v>
      </c>
      <c r="F72" s="15" t="n">
        <v>10.2040816326531</v>
      </c>
    </row>
    <row r="73" customFormat="false" ht="16" hidden="false" customHeight="false" outlineLevel="0" collapsed="false">
      <c r="B73" s="1" t="n">
        <v>8</v>
      </c>
      <c r="C73" s="1" t="n">
        <v>5</v>
      </c>
      <c r="D73" s="13" t="n">
        <v>7.93650793650794</v>
      </c>
      <c r="E73" s="14" t="n">
        <v>9.61538461538462</v>
      </c>
      <c r="F73" s="15" t="n">
        <v>11.6279069767442</v>
      </c>
    </row>
    <row r="74" customFormat="false" ht="16" hidden="false" customHeight="false" outlineLevel="0" collapsed="false">
      <c r="B74" s="1" t="n">
        <v>9</v>
      </c>
      <c r="C74" s="1" t="n">
        <v>5</v>
      </c>
      <c r="D74" s="13" t="n">
        <v>9.61538461538462</v>
      </c>
      <c r="E74" s="14" t="n">
        <v>7.93650793650794</v>
      </c>
      <c r="F74" s="15" t="n">
        <v>10.6382978723404</v>
      </c>
    </row>
    <row r="75" customFormat="false" ht="16" hidden="false" customHeight="false" outlineLevel="0" collapsed="false">
      <c r="B75" s="1" t="n">
        <v>1</v>
      </c>
      <c r="C75" s="1" t="n">
        <v>5.5</v>
      </c>
      <c r="D75" s="13" t="n">
        <v>11.7021276595745</v>
      </c>
      <c r="E75" s="14" t="n">
        <v>12.5</v>
      </c>
      <c r="F75" s="15" t="n">
        <v>11.4583333333333</v>
      </c>
    </row>
    <row r="76" customFormat="false" ht="16" hidden="false" customHeight="false" outlineLevel="0" collapsed="false">
      <c r="B76" s="1" t="n">
        <v>2</v>
      </c>
      <c r="C76" s="1" t="n">
        <v>5.5</v>
      </c>
      <c r="D76" s="13" t="n">
        <v>8.44833825794651</v>
      </c>
      <c r="E76" s="14" t="n">
        <v>7.07142836938776</v>
      </c>
      <c r="F76" s="15" t="n">
        <v>11.6685000355359</v>
      </c>
    </row>
    <row r="77" customFormat="false" ht="16" hidden="false" customHeight="false" outlineLevel="0" collapsed="false">
      <c r="B77" s="1" t="n">
        <v>3</v>
      </c>
      <c r="C77" s="1" t="n">
        <v>5.5</v>
      </c>
      <c r="D77" s="13" t="n">
        <v>11.7021276595745</v>
      </c>
      <c r="E77" s="14" t="n">
        <v>9.01639344262295</v>
      </c>
      <c r="F77" s="15" t="n">
        <v>13.75</v>
      </c>
    </row>
    <row r="78" customFormat="false" ht="16" hidden="false" customHeight="false" outlineLevel="0" collapsed="false">
      <c r="B78" s="1" t="n">
        <v>4</v>
      </c>
      <c r="C78" s="1" t="n">
        <v>5.5</v>
      </c>
      <c r="D78" s="13" t="n">
        <v>6.25</v>
      </c>
      <c r="E78" s="14" t="n">
        <v>8.87096774193548</v>
      </c>
      <c r="F78" s="15" t="n">
        <v>11.4583333333333</v>
      </c>
    </row>
    <row r="79" customFormat="false" ht="16" hidden="false" customHeight="false" outlineLevel="0" collapsed="false">
      <c r="B79" s="1" t="n">
        <v>5</v>
      </c>
      <c r="C79" s="1" t="n">
        <v>5.5</v>
      </c>
      <c r="D79" s="13" t="n">
        <v>10</v>
      </c>
      <c r="E79" s="14" t="n">
        <v>12.5</v>
      </c>
      <c r="F79" s="15" t="n">
        <v>8.33333333333333</v>
      </c>
    </row>
    <row r="80" customFormat="false" ht="16" hidden="false" customHeight="false" outlineLevel="0" collapsed="false">
      <c r="B80" s="1" t="n">
        <v>6</v>
      </c>
      <c r="C80" s="1" t="n">
        <v>5.5</v>
      </c>
      <c r="D80" s="13" t="n">
        <v>6.25</v>
      </c>
      <c r="E80" s="14" t="n">
        <v>8.73015873015873</v>
      </c>
      <c r="F80" s="15" t="n">
        <v>9.64912280701755</v>
      </c>
    </row>
    <row r="81" customFormat="false" ht="16" hidden="false" customHeight="false" outlineLevel="0" collapsed="false">
      <c r="B81" s="1" t="n">
        <v>7</v>
      </c>
      <c r="C81" s="1" t="n">
        <v>5.5</v>
      </c>
      <c r="D81" s="13" t="n">
        <v>10.5769230769231</v>
      </c>
      <c r="E81" s="14" t="n">
        <v>8.59375</v>
      </c>
      <c r="F81" s="15" t="n">
        <v>10</v>
      </c>
    </row>
    <row r="82" customFormat="false" ht="16" hidden="false" customHeight="false" outlineLevel="0" collapsed="false">
      <c r="B82" s="1" t="n">
        <v>8</v>
      </c>
      <c r="C82" s="1" t="n">
        <v>5.5</v>
      </c>
      <c r="D82" s="13" t="n">
        <v>10.5769230769231</v>
      </c>
      <c r="E82" s="14" t="n">
        <v>10.7843137254902</v>
      </c>
      <c r="F82" s="15" t="n">
        <v>12.5</v>
      </c>
    </row>
    <row r="83" customFormat="false" ht="16" hidden="false" customHeight="false" outlineLevel="0" collapsed="false">
      <c r="B83" s="1" t="n">
        <v>9</v>
      </c>
      <c r="C83" s="1" t="n">
        <v>5.5</v>
      </c>
      <c r="D83" s="13" t="n">
        <v>8.87096774193548</v>
      </c>
      <c r="E83" s="14" t="n">
        <v>11</v>
      </c>
      <c r="F83" s="15" t="n">
        <v>8.87096774193548</v>
      </c>
    </row>
    <row r="84" customFormat="false" ht="16" hidden="false" customHeight="false" outlineLevel="0" collapsed="false">
      <c r="B84" s="1" t="n">
        <v>1</v>
      </c>
      <c r="C84" s="1" t="n">
        <v>6</v>
      </c>
      <c r="D84" s="13" t="n">
        <v>13.953488372093</v>
      </c>
      <c r="E84" s="14" t="n">
        <v>11.5384615384615</v>
      </c>
      <c r="F84" s="15" t="n">
        <v>13.0434782608696</v>
      </c>
    </row>
    <row r="85" customFormat="false" ht="16" hidden="false" customHeight="false" outlineLevel="0" collapsed="false">
      <c r="B85" s="1" t="n">
        <v>2</v>
      </c>
      <c r="C85" s="1" t="n">
        <v>6</v>
      </c>
      <c r="D85" s="13" t="n">
        <v>9.43205212529287</v>
      </c>
      <c r="E85" s="14" t="n">
        <v>8.25000030937501</v>
      </c>
      <c r="F85" s="15" t="n">
        <v>11.3207547169811</v>
      </c>
    </row>
    <row r="86" customFormat="false" ht="16" hidden="false" customHeight="false" outlineLevel="0" collapsed="false">
      <c r="B86" s="1" t="n">
        <v>3</v>
      </c>
      <c r="C86" s="1" t="n">
        <v>6</v>
      </c>
      <c r="D86" s="13" t="n">
        <v>8.45070422535211</v>
      </c>
      <c r="E86" s="14" t="n">
        <v>8.57142857142857</v>
      </c>
      <c r="F86" s="15" t="n">
        <v>11.3207547169811</v>
      </c>
    </row>
    <row r="87" customFormat="false" ht="16" hidden="false" customHeight="false" outlineLevel="0" collapsed="false">
      <c r="B87" s="1" t="n">
        <v>4</v>
      </c>
      <c r="C87" s="1" t="n">
        <v>6</v>
      </c>
      <c r="D87" s="13" t="n">
        <v>12.7659574468085</v>
      </c>
      <c r="E87" s="14" t="n">
        <v>8.45070422535211</v>
      </c>
      <c r="F87" s="15" t="n">
        <v>9.375</v>
      </c>
    </row>
    <row r="88" customFormat="false" ht="16" hidden="false" customHeight="false" outlineLevel="0" collapsed="false">
      <c r="B88" s="1" t="n">
        <v>5</v>
      </c>
      <c r="C88" s="1" t="n">
        <v>6</v>
      </c>
      <c r="D88" s="13" t="n">
        <v>10.5263157894737</v>
      </c>
      <c r="E88" s="14" t="n">
        <v>9.67741935483871</v>
      </c>
      <c r="F88" s="15" t="n">
        <v>11.3207547169811</v>
      </c>
    </row>
    <row r="89" customFormat="false" ht="16" hidden="false" customHeight="false" outlineLevel="0" collapsed="false">
      <c r="B89" s="1" t="n">
        <v>6</v>
      </c>
      <c r="C89" s="1" t="n">
        <v>6</v>
      </c>
      <c r="D89" s="13" t="n">
        <v>7.31707317073171</v>
      </c>
      <c r="E89" s="14" t="n">
        <v>8.45070422535211</v>
      </c>
      <c r="F89" s="15" t="n">
        <v>9.09090909090909</v>
      </c>
    </row>
    <row r="90" customFormat="false" ht="16" hidden="false" customHeight="false" outlineLevel="0" collapsed="false">
      <c r="B90" s="1" t="n">
        <v>7</v>
      </c>
      <c r="C90" s="1" t="n">
        <v>6</v>
      </c>
      <c r="D90" s="13" t="n">
        <v>12</v>
      </c>
      <c r="E90" s="14" t="n">
        <v>13.6363636363636</v>
      </c>
      <c r="F90" s="15" t="n">
        <v>13.6363636363636</v>
      </c>
    </row>
    <row r="91" customFormat="false" ht="16" hidden="false" customHeight="false" outlineLevel="0" collapsed="false">
      <c r="B91" s="1" t="n">
        <v>8</v>
      </c>
      <c r="C91" s="1" t="n">
        <v>6</v>
      </c>
      <c r="D91" s="13" t="n">
        <v>16.6666666666667</v>
      </c>
      <c r="E91" s="14" t="n">
        <v>13.953488372093</v>
      </c>
      <c r="F91" s="15" t="n">
        <v>12.2448979591837</v>
      </c>
    </row>
    <row r="92" customFormat="false" ht="16" hidden="false" customHeight="false" outlineLevel="0" collapsed="false">
      <c r="B92" s="1" t="n">
        <v>9</v>
      </c>
      <c r="C92" s="1" t="n">
        <v>6</v>
      </c>
      <c r="D92" s="13" t="n">
        <v>8.69565217391305</v>
      </c>
      <c r="E92" s="14" t="n">
        <v>9.67741935483871</v>
      </c>
      <c r="F92" s="15" t="n">
        <v>12.5</v>
      </c>
    </row>
    <row r="94" customFormat="false" ht="16" hidden="false" customHeight="false" outlineLevel="0" collapsed="false">
      <c r="B94" s="77" t="s">
        <v>35</v>
      </c>
      <c r="C94" s="78"/>
      <c r="D94" s="78"/>
      <c r="E94" s="78"/>
      <c r="F94" s="78"/>
      <c r="G94" s="23"/>
      <c r="H94" s="78"/>
    </row>
    <row r="95" customFormat="false" ht="16" hidden="false" customHeight="false" outlineLevel="0" collapsed="false">
      <c r="B95" s="23"/>
      <c r="C95" s="78"/>
      <c r="D95" s="78"/>
      <c r="E95" s="78"/>
      <c r="F95" s="78"/>
      <c r="G95" s="23"/>
      <c r="H95" s="78"/>
    </row>
    <row r="96" customFormat="false" ht="16" hidden="false" customHeight="false" outlineLevel="0" collapsed="false">
      <c r="B96" s="23" t="s">
        <v>8</v>
      </c>
      <c r="C96" s="23"/>
      <c r="D96" s="23"/>
      <c r="E96" s="23"/>
      <c r="F96" s="23"/>
      <c r="G96" s="23"/>
      <c r="H96" s="78"/>
    </row>
    <row r="97" customFormat="false" ht="16" hidden="false" customHeight="false" outlineLevel="0" collapsed="false">
      <c r="B97" s="23"/>
      <c r="C97" s="23"/>
      <c r="D97" s="23"/>
      <c r="E97" s="23"/>
      <c r="F97" s="23"/>
      <c r="G97" s="23"/>
      <c r="H97" s="78"/>
    </row>
    <row r="98" customFormat="false" ht="16" hidden="false" customHeight="false" outlineLevel="0" collapsed="false">
      <c r="B98" s="23" t="s">
        <v>9</v>
      </c>
      <c r="C98" s="23" t="s">
        <v>27</v>
      </c>
      <c r="D98" s="23" t="s">
        <v>28</v>
      </c>
      <c r="E98" s="23" t="s">
        <v>29</v>
      </c>
      <c r="F98" s="23" t="s">
        <v>10</v>
      </c>
      <c r="G98" s="23"/>
      <c r="H98" s="78"/>
    </row>
    <row r="99" customFormat="false" ht="17" hidden="false" customHeight="false" outlineLevel="0" collapsed="false">
      <c r="B99" s="24" t="n">
        <v>1.5</v>
      </c>
      <c r="C99" s="24"/>
      <c r="D99" s="24"/>
      <c r="E99" s="24"/>
      <c r="F99" s="24"/>
      <c r="G99" s="23"/>
      <c r="H99" s="78"/>
    </row>
    <row r="100" customFormat="false" ht="16" hidden="false" customHeight="false" outlineLevel="0" collapsed="false">
      <c r="B100" s="25" t="s">
        <v>11</v>
      </c>
      <c r="C100" s="25" t="n">
        <v>9</v>
      </c>
      <c r="D100" s="25" t="n">
        <v>9</v>
      </c>
      <c r="E100" s="25" t="n">
        <v>9</v>
      </c>
      <c r="F100" s="25" t="n">
        <v>27</v>
      </c>
      <c r="G100" s="23"/>
      <c r="H100" s="78"/>
    </row>
    <row r="101" customFormat="false" ht="16" hidden="false" customHeight="false" outlineLevel="0" collapsed="false">
      <c r="B101" s="25" t="s">
        <v>12</v>
      </c>
      <c r="C101" s="25" t="n">
        <v>48.6668625521504</v>
      </c>
      <c r="D101" s="25" t="n">
        <v>38.5147664184095</v>
      </c>
      <c r="E101" s="25" t="n">
        <v>42.7900625536514</v>
      </c>
      <c r="F101" s="25" t="n">
        <v>129.971691524211</v>
      </c>
      <c r="G101" s="23"/>
      <c r="H101" s="78"/>
    </row>
    <row r="102" customFormat="false" ht="16" hidden="false" customHeight="false" outlineLevel="0" collapsed="false">
      <c r="B102" s="25" t="s">
        <v>13</v>
      </c>
      <c r="C102" s="25" t="n">
        <v>5.40742917246116</v>
      </c>
      <c r="D102" s="25" t="n">
        <v>4.27941849093438</v>
      </c>
      <c r="E102" s="25" t="n">
        <v>4.75445139485015</v>
      </c>
      <c r="F102" s="25" t="n">
        <v>4.81376635274857</v>
      </c>
      <c r="G102" s="23"/>
      <c r="H102" s="78"/>
    </row>
    <row r="103" customFormat="false" ht="16" hidden="false" customHeight="false" outlineLevel="0" collapsed="false">
      <c r="B103" s="25" t="s">
        <v>14</v>
      </c>
      <c r="C103" s="25" t="n">
        <v>1.54743213177377</v>
      </c>
      <c r="D103" s="25" t="n">
        <v>0.358743561867875</v>
      </c>
      <c r="E103" s="25" t="n">
        <v>0.208102163340154</v>
      </c>
      <c r="F103" s="25" t="n">
        <v>0.87259830239767</v>
      </c>
      <c r="G103" s="23"/>
      <c r="H103" s="78"/>
    </row>
    <row r="104" customFormat="false" ht="16" hidden="false" customHeight="false" outlineLevel="0" collapsed="false">
      <c r="B104" s="25"/>
      <c r="C104" s="25"/>
      <c r="D104" s="25"/>
      <c r="E104" s="25"/>
      <c r="F104" s="25"/>
      <c r="G104" s="23"/>
      <c r="H104" s="78"/>
    </row>
    <row r="105" customFormat="false" ht="17" hidden="false" customHeight="false" outlineLevel="0" collapsed="false">
      <c r="B105" s="24" t="n">
        <v>2</v>
      </c>
      <c r="C105" s="24"/>
      <c r="D105" s="24"/>
      <c r="E105" s="24"/>
      <c r="F105" s="24"/>
      <c r="G105" s="23"/>
      <c r="H105" s="78"/>
    </row>
    <row r="106" customFormat="false" ht="16" hidden="false" customHeight="false" outlineLevel="0" collapsed="false">
      <c r="B106" s="25" t="s">
        <v>11</v>
      </c>
      <c r="C106" s="25" t="n">
        <v>9</v>
      </c>
      <c r="D106" s="25" t="n">
        <v>9</v>
      </c>
      <c r="E106" s="25" t="n">
        <v>9</v>
      </c>
      <c r="F106" s="25" t="n">
        <v>27</v>
      </c>
      <c r="G106" s="23"/>
      <c r="H106" s="78"/>
    </row>
    <row r="107" customFormat="false" ht="16" hidden="false" customHeight="false" outlineLevel="0" collapsed="false">
      <c r="B107" s="25" t="s">
        <v>12</v>
      </c>
      <c r="C107" s="25" t="n">
        <v>51.179448355919</v>
      </c>
      <c r="D107" s="25" t="n">
        <v>47.8545774492446</v>
      </c>
      <c r="E107" s="25" t="n">
        <v>51.5457155278457</v>
      </c>
      <c r="F107" s="25" t="n">
        <v>150.579741333009</v>
      </c>
      <c r="G107" s="23"/>
      <c r="H107" s="78"/>
    </row>
    <row r="108" customFormat="false" ht="16" hidden="false" customHeight="false" outlineLevel="0" collapsed="false">
      <c r="B108" s="25" t="s">
        <v>13</v>
      </c>
      <c r="C108" s="25" t="n">
        <v>5.68660537287988</v>
      </c>
      <c r="D108" s="25" t="n">
        <v>5.31717527213829</v>
      </c>
      <c r="E108" s="25" t="n">
        <v>5.72730172531619</v>
      </c>
      <c r="F108" s="25" t="n">
        <v>5.57702745677812</v>
      </c>
      <c r="G108" s="23"/>
      <c r="H108" s="78"/>
    </row>
    <row r="109" customFormat="false" ht="16" hidden="false" customHeight="false" outlineLevel="0" collapsed="false">
      <c r="B109" s="25" t="s">
        <v>14</v>
      </c>
      <c r="C109" s="25" t="n">
        <v>0.647254763975035</v>
      </c>
      <c r="D109" s="25" t="n">
        <v>1.00446491866486</v>
      </c>
      <c r="E109" s="25" t="n">
        <v>1.05092102822039</v>
      </c>
      <c r="F109" s="25" t="n">
        <v>0.86692850719146</v>
      </c>
      <c r="G109" s="23"/>
      <c r="H109" s="78"/>
    </row>
    <row r="110" customFormat="false" ht="16" hidden="false" customHeight="false" outlineLevel="0" collapsed="false">
      <c r="B110" s="25"/>
      <c r="C110" s="25"/>
      <c r="D110" s="25"/>
      <c r="E110" s="25"/>
      <c r="F110" s="25"/>
      <c r="G110" s="23"/>
      <c r="H110" s="78"/>
    </row>
    <row r="111" customFormat="false" ht="17" hidden="false" customHeight="false" outlineLevel="0" collapsed="false">
      <c r="B111" s="24" t="n">
        <v>2.5</v>
      </c>
      <c r="C111" s="24"/>
      <c r="D111" s="24"/>
      <c r="E111" s="24"/>
      <c r="F111" s="24"/>
      <c r="G111" s="23"/>
      <c r="H111" s="78"/>
    </row>
    <row r="112" customFormat="false" ht="16" hidden="false" customHeight="false" outlineLevel="0" collapsed="false">
      <c r="B112" s="25" t="s">
        <v>11</v>
      </c>
      <c r="C112" s="25" t="n">
        <v>9</v>
      </c>
      <c r="D112" s="25" t="n">
        <v>9</v>
      </c>
      <c r="E112" s="25" t="n">
        <v>9</v>
      </c>
      <c r="F112" s="25" t="n">
        <v>27</v>
      </c>
      <c r="G112" s="23"/>
      <c r="H112" s="78"/>
    </row>
    <row r="113" customFormat="false" ht="16" hidden="false" customHeight="false" outlineLevel="0" collapsed="false">
      <c r="B113" s="25" t="s">
        <v>12</v>
      </c>
      <c r="C113" s="25" t="n">
        <v>58.4237967404467</v>
      </c>
      <c r="D113" s="25" t="n">
        <v>50.8267198089236</v>
      </c>
      <c r="E113" s="25" t="n">
        <v>57.3069480862427</v>
      </c>
      <c r="F113" s="25" t="n">
        <v>166.557464635613</v>
      </c>
      <c r="G113" s="23"/>
      <c r="H113" s="78"/>
    </row>
    <row r="114" customFormat="false" ht="16" hidden="false" customHeight="false" outlineLevel="0" collapsed="false">
      <c r="B114" s="25" t="s">
        <v>13</v>
      </c>
      <c r="C114" s="25" t="n">
        <v>6.49153297116075</v>
      </c>
      <c r="D114" s="25" t="n">
        <v>5.64741331210262</v>
      </c>
      <c r="E114" s="25" t="n">
        <v>6.36743867624919</v>
      </c>
      <c r="F114" s="25" t="n">
        <v>6.16879498650419</v>
      </c>
      <c r="G114" s="23"/>
      <c r="H114" s="78"/>
    </row>
    <row r="115" customFormat="false" ht="16" hidden="false" customHeight="false" outlineLevel="0" collapsed="false">
      <c r="B115" s="25" t="s">
        <v>14</v>
      </c>
      <c r="C115" s="25" t="n">
        <v>2.63324462054278</v>
      </c>
      <c r="D115" s="25" t="n">
        <v>1.75747905099007</v>
      </c>
      <c r="E115" s="25" t="n">
        <v>2.33707558808545</v>
      </c>
      <c r="F115" s="25" t="n">
        <v>2.21390445501935</v>
      </c>
      <c r="G115" s="23"/>
      <c r="H115" s="78"/>
    </row>
    <row r="116" customFormat="false" ht="16" hidden="false" customHeight="false" outlineLevel="0" collapsed="false">
      <c r="B116" s="25"/>
      <c r="C116" s="25"/>
      <c r="D116" s="25"/>
      <c r="E116" s="25"/>
      <c r="F116" s="25"/>
      <c r="G116" s="23"/>
      <c r="H116" s="78"/>
    </row>
    <row r="117" customFormat="false" ht="17" hidden="false" customHeight="false" outlineLevel="0" collapsed="false">
      <c r="B117" s="24" t="n">
        <v>3</v>
      </c>
      <c r="C117" s="24"/>
      <c r="D117" s="24"/>
      <c r="E117" s="24"/>
      <c r="F117" s="24"/>
      <c r="G117" s="23"/>
      <c r="H117" s="78"/>
    </row>
    <row r="118" customFormat="false" ht="16" hidden="false" customHeight="false" outlineLevel="0" collapsed="false">
      <c r="B118" s="25" t="s">
        <v>11</v>
      </c>
      <c r="C118" s="25" t="n">
        <v>9</v>
      </c>
      <c r="D118" s="25" t="n">
        <v>9</v>
      </c>
      <c r="E118" s="25" t="n">
        <v>9</v>
      </c>
      <c r="F118" s="25" t="n">
        <v>27</v>
      </c>
      <c r="G118" s="23"/>
      <c r="H118" s="78"/>
    </row>
    <row r="119" customFormat="false" ht="16" hidden="false" customHeight="false" outlineLevel="0" collapsed="false">
      <c r="B119" s="25" t="s">
        <v>12</v>
      </c>
      <c r="C119" s="25" t="n">
        <v>68.5273039633985</v>
      </c>
      <c r="D119" s="25" t="n">
        <v>52.9118397718096</v>
      </c>
      <c r="E119" s="25" t="n">
        <v>65.3613645505312</v>
      </c>
      <c r="F119" s="25" t="n">
        <v>186.800508285739</v>
      </c>
      <c r="G119" s="23"/>
      <c r="H119" s="78"/>
    </row>
    <row r="120" customFormat="false" ht="16" hidden="false" customHeight="false" outlineLevel="0" collapsed="false">
      <c r="B120" s="25" t="s">
        <v>13</v>
      </c>
      <c r="C120" s="25" t="n">
        <v>7.61414488482206</v>
      </c>
      <c r="D120" s="25" t="n">
        <v>5.87909330797885</v>
      </c>
      <c r="E120" s="25" t="n">
        <v>7.26237383894791</v>
      </c>
      <c r="F120" s="25" t="n">
        <v>6.91853734391627</v>
      </c>
      <c r="G120" s="23"/>
      <c r="H120" s="78"/>
    </row>
    <row r="121" customFormat="false" ht="16" hidden="false" customHeight="false" outlineLevel="0" collapsed="false">
      <c r="B121" s="25" t="s">
        <v>14</v>
      </c>
      <c r="C121" s="25" t="n">
        <v>2.61002321748862</v>
      </c>
      <c r="D121" s="25" t="n">
        <v>1.05600883994468</v>
      </c>
      <c r="E121" s="25" t="n">
        <v>2.6524345175685</v>
      </c>
      <c r="F121" s="25" t="n">
        <v>2.52656031581359</v>
      </c>
      <c r="G121" s="23"/>
      <c r="H121" s="78"/>
    </row>
    <row r="122" customFormat="false" ht="16" hidden="false" customHeight="false" outlineLevel="0" collapsed="false">
      <c r="B122" s="25"/>
      <c r="C122" s="25"/>
      <c r="D122" s="25"/>
      <c r="E122" s="25"/>
      <c r="F122" s="25"/>
      <c r="G122" s="23"/>
      <c r="H122" s="78"/>
    </row>
    <row r="123" customFormat="false" ht="17" hidden="false" customHeight="false" outlineLevel="0" collapsed="false">
      <c r="B123" s="24" t="n">
        <v>3.5</v>
      </c>
      <c r="C123" s="24"/>
      <c r="D123" s="24"/>
      <c r="E123" s="24"/>
      <c r="F123" s="24"/>
      <c r="G123" s="23"/>
      <c r="H123" s="78"/>
    </row>
    <row r="124" customFormat="false" ht="16" hidden="false" customHeight="false" outlineLevel="0" collapsed="false">
      <c r="B124" s="25" t="s">
        <v>11</v>
      </c>
      <c r="C124" s="25" t="n">
        <v>9</v>
      </c>
      <c r="D124" s="25" t="n">
        <v>9</v>
      </c>
      <c r="E124" s="25" t="n">
        <v>9</v>
      </c>
      <c r="F124" s="25" t="n">
        <v>27</v>
      </c>
      <c r="G124" s="23"/>
      <c r="H124" s="78"/>
    </row>
    <row r="125" customFormat="false" ht="16" hidden="false" customHeight="false" outlineLevel="0" collapsed="false">
      <c r="B125" s="25" t="s">
        <v>12</v>
      </c>
      <c r="C125" s="25" t="n">
        <v>77.6924489495969</v>
      </c>
      <c r="D125" s="25" t="n">
        <v>63.473891226647</v>
      </c>
      <c r="E125" s="25" t="n">
        <v>72.3846791275749</v>
      </c>
      <c r="F125" s="25" t="n">
        <v>213.551019303819</v>
      </c>
      <c r="G125" s="23"/>
      <c r="H125" s="78"/>
    </row>
    <row r="126" customFormat="false" ht="16" hidden="false" customHeight="false" outlineLevel="0" collapsed="false">
      <c r="B126" s="25" t="s">
        <v>13</v>
      </c>
      <c r="C126" s="25" t="n">
        <v>8.63249432773298</v>
      </c>
      <c r="D126" s="25" t="n">
        <v>7.05265458073855</v>
      </c>
      <c r="E126" s="25" t="n">
        <v>8.0427421252861</v>
      </c>
      <c r="F126" s="25" t="n">
        <v>7.90929701125254</v>
      </c>
      <c r="G126" s="23"/>
      <c r="H126" s="78"/>
    </row>
    <row r="127" customFormat="false" ht="16" hidden="false" customHeight="false" outlineLevel="0" collapsed="false">
      <c r="B127" s="25" t="s">
        <v>14</v>
      </c>
      <c r="C127" s="25" t="n">
        <v>4.85928327869621</v>
      </c>
      <c r="D127" s="25" t="n">
        <v>1.90410378483479</v>
      </c>
      <c r="E127" s="25" t="n">
        <v>2.61855833408497</v>
      </c>
      <c r="F127" s="25" t="n">
        <v>3.32798027222908</v>
      </c>
      <c r="G127" s="23"/>
      <c r="H127" s="78"/>
    </row>
    <row r="128" customFormat="false" ht="16" hidden="false" customHeight="false" outlineLevel="0" collapsed="false">
      <c r="B128" s="25"/>
      <c r="C128" s="25"/>
      <c r="D128" s="25"/>
      <c r="E128" s="25"/>
      <c r="F128" s="25"/>
      <c r="G128" s="23"/>
      <c r="H128" s="78"/>
    </row>
    <row r="129" customFormat="false" ht="17" hidden="false" customHeight="false" outlineLevel="0" collapsed="false">
      <c r="B129" s="24" t="n">
        <v>4</v>
      </c>
      <c r="C129" s="24"/>
      <c r="D129" s="24"/>
      <c r="E129" s="24"/>
      <c r="F129" s="24"/>
      <c r="G129" s="23"/>
      <c r="H129" s="78"/>
    </row>
    <row r="130" customFormat="false" ht="16" hidden="false" customHeight="false" outlineLevel="0" collapsed="false">
      <c r="B130" s="25" t="s">
        <v>11</v>
      </c>
      <c r="C130" s="25" t="n">
        <v>9</v>
      </c>
      <c r="D130" s="25" t="n">
        <v>9</v>
      </c>
      <c r="E130" s="25" t="n">
        <v>9</v>
      </c>
      <c r="F130" s="25" t="n">
        <v>27</v>
      </c>
      <c r="G130" s="23"/>
      <c r="H130" s="78"/>
    </row>
    <row r="131" customFormat="false" ht="16" hidden="false" customHeight="false" outlineLevel="0" collapsed="false">
      <c r="B131" s="25" t="s">
        <v>12</v>
      </c>
      <c r="C131" s="25" t="n">
        <v>79.1327466271108</v>
      </c>
      <c r="D131" s="25" t="n">
        <v>72.0101001606995</v>
      </c>
      <c r="E131" s="25" t="n">
        <v>75.0012701086864</v>
      </c>
      <c r="F131" s="25" t="n">
        <v>226.144116896497</v>
      </c>
      <c r="G131" s="23"/>
      <c r="H131" s="78"/>
    </row>
    <row r="132" customFormat="false" ht="16" hidden="false" customHeight="false" outlineLevel="0" collapsed="false">
      <c r="B132" s="25" t="s">
        <v>13</v>
      </c>
      <c r="C132" s="25" t="n">
        <v>8.79252740301231</v>
      </c>
      <c r="D132" s="25" t="n">
        <v>8.00112224007772</v>
      </c>
      <c r="E132" s="25" t="n">
        <v>8.33347445652071</v>
      </c>
      <c r="F132" s="25" t="n">
        <v>8.37570803320358</v>
      </c>
      <c r="G132" s="23"/>
      <c r="H132" s="78"/>
    </row>
    <row r="133" customFormat="false" ht="16" hidden="false" customHeight="false" outlineLevel="0" collapsed="false">
      <c r="B133" s="25" t="s">
        <v>14</v>
      </c>
      <c r="C133" s="25" t="n">
        <v>3.50897095926722</v>
      </c>
      <c r="D133" s="25" t="n">
        <v>1.94809991370927</v>
      </c>
      <c r="E133" s="25" t="n">
        <v>4.46927311342782</v>
      </c>
      <c r="F133" s="25" t="n">
        <v>3.16358773451406</v>
      </c>
      <c r="G133" s="23"/>
      <c r="H133" s="78"/>
    </row>
    <row r="134" customFormat="false" ht="16" hidden="false" customHeight="false" outlineLevel="0" collapsed="false">
      <c r="B134" s="25"/>
      <c r="C134" s="25"/>
      <c r="D134" s="25"/>
      <c r="E134" s="25"/>
      <c r="F134" s="25"/>
      <c r="G134" s="23"/>
      <c r="H134" s="78"/>
    </row>
    <row r="135" customFormat="false" ht="17" hidden="false" customHeight="false" outlineLevel="0" collapsed="false">
      <c r="B135" s="24" t="n">
        <v>4.5</v>
      </c>
      <c r="C135" s="24"/>
      <c r="D135" s="24"/>
      <c r="E135" s="24"/>
      <c r="F135" s="24"/>
      <c r="G135" s="23"/>
      <c r="H135" s="78"/>
    </row>
    <row r="136" customFormat="false" ht="16" hidden="false" customHeight="false" outlineLevel="0" collapsed="false">
      <c r="B136" s="25" t="s">
        <v>11</v>
      </c>
      <c r="C136" s="25" t="n">
        <v>9</v>
      </c>
      <c r="D136" s="25" t="n">
        <v>9</v>
      </c>
      <c r="E136" s="25" t="n">
        <v>9</v>
      </c>
      <c r="F136" s="25" t="n">
        <v>27</v>
      </c>
      <c r="G136" s="23"/>
      <c r="H136" s="78"/>
    </row>
    <row r="137" customFormat="false" ht="16" hidden="false" customHeight="false" outlineLevel="0" collapsed="false">
      <c r="B137" s="25" t="s">
        <v>12</v>
      </c>
      <c r="C137" s="25" t="n">
        <v>74.5397860269375</v>
      </c>
      <c r="D137" s="25" t="n">
        <v>77.8811350847074</v>
      </c>
      <c r="E137" s="25" t="n">
        <v>82.3866655029397</v>
      </c>
      <c r="F137" s="25" t="n">
        <v>234.807586614585</v>
      </c>
      <c r="G137" s="23"/>
      <c r="H137" s="78"/>
    </row>
    <row r="138" customFormat="false" ht="16" hidden="false" customHeight="false" outlineLevel="0" collapsed="false">
      <c r="B138" s="25" t="s">
        <v>13</v>
      </c>
      <c r="C138" s="25" t="n">
        <v>8.2821984474375</v>
      </c>
      <c r="D138" s="25" t="n">
        <v>8.65345945385638</v>
      </c>
      <c r="E138" s="25" t="n">
        <v>9.15407394477107</v>
      </c>
      <c r="F138" s="25" t="n">
        <v>8.69657728202165</v>
      </c>
      <c r="G138" s="23"/>
      <c r="H138" s="78"/>
    </row>
    <row r="139" customFormat="false" ht="16" hidden="false" customHeight="false" outlineLevel="0" collapsed="false">
      <c r="B139" s="25" t="s">
        <v>14</v>
      </c>
      <c r="C139" s="25" t="n">
        <v>2.87506089412396</v>
      </c>
      <c r="D139" s="25" t="n">
        <v>3.43686739072984</v>
      </c>
      <c r="E139" s="25" t="n">
        <v>4.43914506401357</v>
      </c>
      <c r="F139" s="25" t="n">
        <v>3.44055524037284</v>
      </c>
      <c r="G139" s="23"/>
      <c r="H139" s="78"/>
    </row>
    <row r="140" customFormat="false" ht="16" hidden="false" customHeight="false" outlineLevel="0" collapsed="false">
      <c r="B140" s="25"/>
      <c r="C140" s="25"/>
      <c r="D140" s="25"/>
      <c r="E140" s="25"/>
      <c r="F140" s="25"/>
      <c r="G140" s="23"/>
      <c r="H140" s="78"/>
    </row>
    <row r="141" customFormat="false" ht="17" hidden="false" customHeight="false" outlineLevel="0" collapsed="false">
      <c r="B141" s="24" t="n">
        <v>5</v>
      </c>
      <c r="C141" s="24"/>
      <c r="D141" s="24"/>
      <c r="E141" s="24"/>
      <c r="F141" s="24"/>
      <c r="G141" s="23"/>
      <c r="H141" s="78"/>
    </row>
    <row r="142" customFormat="false" ht="16" hidden="false" customHeight="false" outlineLevel="0" collapsed="false">
      <c r="B142" s="25" t="s">
        <v>11</v>
      </c>
      <c r="C142" s="25" t="n">
        <v>9</v>
      </c>
      <c r="D142" s="25" t="n">
        <v>9</v>
      </c>
      <c r="E142" s="25" t="n">
        <v>9</v>
      </c>
      <c r="F142" s="25" t="n">
        <v>27</v>
      </c>
      <c r="G142" s="23"/>
      <c r="H142" s="78"/>
    </row>
    <row r="143" customFormat="false" ht="16" hidden="false" customHeight="false" outlineLevel="0" collapsed="false">
      <c r="B143" s="25" t="s">
        <v>12</v>
      </c>
      <c r="C143" s="25" t="n">
        <v>92.0325305661635</v>
      </c>
      <c r="D143" s="25" t="n">
        <v>79.3477491155567</v>
      </c>
      <c r="E143" s="25" t="n">
        <v>85.9134856609641</v>
      </c>
      <c r="F143" s="25" t="n">
        <v>257.293765342684</v>
      </c>
      <c r="G143" s="23"/>
      <c r="H143" s="78"/>
    </row>
    <row r="144" customFormat="false" ht="16" hidden="false" customHeight="false" outlineLevel="0" collapsed="false">
      <c r="B144" s="25" t="s">
        <v>13</v>
      </c>
      <c r="C144" s="25" t="n">
        <v>10.2258367295737</v>
      </c>
      <c r="D144" s="25" t="n">
        <v>8.81641656839519</v>
      </c>
      <c r="E144" s="25" t="n">
        <v>9.54594285121823</v>
      </c>
      <c r="F144" s="25" t="n">
        <v>9.52939871639571</v>
      </c>
      <c r="G144" s="23"/>
      <c r="H144" s="78"/>
    </row>
    <row r="145" customFormat="false" ht="16" hidden="false" customHeight="false" outlineLevel="0" collapsed="false">
      <c r="B145" s="25" t="s">
        <v>14</v>
      </c>
      <c r="C145" s="25" t="n">
        <v>7.04009921418688</v>
      </c>
      <c r="D145" s="25" t="n">
        <v>2.80212913701841</v>
      </c>
      <c r="E145" s="25" t="n">
        <v>1.77719184193705</v>
      </c>
      <c r="F145" s="25" t="n">
        <v>3.91915961410814</v>
      </c>
      <c r="G145" s="23"/>
      <c r="H145" s="78"/>
    </row>
    <row r="146" customFormat="false" ht="16" hidden="false" customHeight="false" outlineLevel="0" collapsed="false">
      <c r="B146" s="25"/>
      <c r="C146" s="25"/>
      <c r="D146" s="25"/>
      <c r="E146" s="25"/>
      <c r="F146" s="25"/>
      <c r="G146" s="23"/>
      <c r="H146" s="78"/>
    </row>
    <row r="147" customFormat="false" ht="17" hidden="false" customHeight="false" outlineLevel="0" collapsed="false">
      <c r="B147" s="24" t="n">
        <v>5.5</v>
      </c>
      <c r="C147" s="24"/>
      <c r="D147" s="24"/>
      <c r="E147" s="24"/>
      <c r="F147" s="24"/>
      <c r="G147" s="23"/>
      <c r="H147" s="78"/>
    </row>
    <row r="148" customFormat="false" ht="16" hidden="false" customHeight="false" outlineLevel="0" collapsed="false">
      <c r="B148" s="25" t="s">
        <v>11</v>
      </c>
      <c r="C148" s="25" t="n">
        <v>9</v>
      </c>
      <c r="D148" s="25" t="n">
        <v>9</v>
      </c>
      <c r="E148" s="25" t="n">
        <v>9</v>
      </c>
      <c r="F148" s="25" t="n">
        <v>27</v>
      </c>
      <c r="G148" s="23"/>
      <c r="H148" s="78"/>
    </row>
    <row r="149" customFormat="false" ht="16" hidden="false" customHeight="false" outlineLevel="0" collapsed="false">
      <c r="B149" s="25" t="s">
        <v>12</v>
      </c>
      <c r="C149" s="25" t="n">
        <v>84.3774074728771</v>
      </c>
      <c r="D149" s="25" t="n">
        <v>89.0670120095951</v>
      </c>
      <c r="E149" s="25" t="n">
        <v>97.6885905844889</v>
      </c>
      <c r="F149" s="25" t="n">
        <v>271.133010066961</v>
      </c>
      <c r="G149" s="23"/>
      <c r="H149" s="78"/>
    </row>
    <row r="150" customFormat="false" ht="16" hidden="false" customHeight="false" outlineLevel="0" collapsed="false">
      <c r="B150" s="25" t="s">
        <v>13</v>
      </c>
      <c r="C150" s="25" t="n">
        <v>9.37526749698635</v>
      </c>
      <c r="D150" s="25" t="n">
        <v>9.89633466773279</v>
      </c>
      <c r="E150" s="25" t="n">
        <v>10.854287842721</v>
      </c>
      <c r="F150" s="25" t="n">
        <v>10.0419633358134</v>
      </c>
      <c r="G150" s="23"/>
      <c r="H150" s="78"/>
    </row>
    <row r="151" customFormat="false" ht="16" hidden="false" customHeight="false" outlineLevel="0" collapsed="false">
      <c r="B151" s="25" t="s">
        <v>14</v>
      </c>
      <c r="C151" s="25" t="n">
        <v>4.3443636638696</v>
      </c>
      <c r="D151" s="25" t="n">
        <v>3.55339911476877</v>
      </c>
      <c r="E151" s="25" t="n">
        <v>3.11965019361261</v>
      </c>
      <c r="F151" s="25" t="n">
        <v>3.77959089126917</v>
      </c>
      <c r="G151" s="23"/>
      <c r="H151" s="78"/>
    </row>
    <row r="152" customFormat="false" ht="16" hidden="false" customHeight="false" outlineLevel="0" collapsed="false">
      <c r="B152" s="25"/>
      <c r="C152" s="25"/>
      <c r="D152" s="25"/>
      <c r="E152" s="25"/>
      <c r="F152" s="25"/>
      <c r="G152" s="23"/>
      <c r="H152" s="78"/>
    </row>
    <row r="153" customFormat="false" ht="17" hidden="false" customHeight="false" outlineLevel="0" collapsed="false">
      <c r="B153" s="24" t="n">
        <v>6</v>
      </c>
      <c r="C153" s="24"/>
      <c r="D153" s="24"/>
      <c r="E153" s="24"/>
      <c r="F153" s="24"/>
      <c r="G153" s="23"/>
      <c r="H153" s="78"/>
    </row>
    <row r="154" customFormat="false" ht="16" hidden="false" customHeight="false" outlineLevel="0" collapsed="false">
      <c r="B154" s="25" t="s">
        <v>11</v>
      </c>
      <c r="C154" s="25" t="n">
        <v>9</v>
      </c>
      <c r="D154" s="25" t="n">
        <v>9</v>
      </c>
      <c r="E154" s="25" t="n">
        <v>9</v>
      </c>
      <c r="F154" s="25" t="n">
        <v>27</v>
      </c>
      <c r="G154" s="23"/>
      <c r="H154" s="78"/>
    </row>
    <row r="155" customFormat="false" ht="16" hidden="false" customHeight="false" outlineLevel="0" collapsed="false">
      <c r="B155" s="25" t="s">
        <v>12</v>
      </c>
      <c r="C155" s="25" t="n">
        <v>99.8079099703316</v>
      </c>
      <c r="D155" s="25" t="n">
        <v>92.2059895881034</v>
      </c>
      <c r="E155" s="25" t="n">
        <v>103.852913098269</v>
      </c>
      <c r="F155" s="25" t="n">
        <v>295.866812656704</v>
      </c>
      <c r="G155" s="23"/>
      <c r="H155" s="78"/>
    </row>
    <row r="156" customFormat="false" ht="16" hidden="false" customHeight="false" outlineLevel="0" collapsed="false">
      <c r="B156" s="25" t="s">
        <v>13</v>
      </c>
      <c r="C156" s="25" t="n">
        <v>11.0897677744813</v>
      </c>
      <c r="D156" s="25" t="n">
        <v>10.2451099542337</v>
      </c>
      <c r="E156" s="25" t="n">
        <v>11.5392125664744</v>
      </c>
      <c r="F156" s="25" t="n">
        <v>10.9580300983965</v>
      </c>
      <c r="G156" s="23"/>
      <c r="H156" s="78"/>
    </row>
    <row r="157" customFormat="false" ht="16" hidden="false" customHeight="false" outlineLevel="0" collapsed="false">
      <c r="B157" s="25" t="s">
        <v>14</v>
      </c>
      <c r="C157" s="25" t="n">
        <v>9.11700015602429</v>
      </c>
      <c r="D157" s="25" t="n">
        <v>5.0989289107694</v>
      </c>
      <c r="E157" s="25" t="n">
        <v>2.36289246156775</v>
      </c>
      <c r="F157" s="25" t="n">
        <v>5.40003920396083</v>
      </c>
      <c r="G157" s="23"/>
      <c r="H157" s="78"/>
    </row>
    <row r="158" customFormat="false" ht="16" hidden="false" customHeight="false" outlineLevel="0" collapsed="false">
      <c r="B158" s="25"/>
      <c r="C158" s="25"/>
      <c r="D158" s="25"/>
      <c r="E158" s="25"/>
      <c r="F158" s="25"/>
      <c r="G158" s="23"/>
      <c r="H158" s="78"/>
    </row>
    <row r="159" customFormat="false" ht="17" hidden="false" customHeight="false" outlineLevel="0" collapsed="false">
      <c r="B159" s="24" t="s">
        <v>10</v>
      </c>
      <c r="C159" s="24"/>
      <c r="D159" s="24"/>
      <c r="E159" s="24"/>
      <c r="F159" s="24"/>
      <c r="G159" s="24"/>
      <c r="H159" s="79"/>
      <c r="I159" s="80"/>
      <c r="J159" s="80"/>
      <c r="K159" s="80"/>
      <c r="L159" s="26"/>
      <c r="M159" s="26"/>
    </row>
    <row r="160" customFormat="false" ht="16" hidden="false" customHeight="false" outlineLevel="0" collapsed="false">
      <c r="B160" s="25" t="s">
        <v>11</v>
      </c>
      <c r="C160" s="25" t="n">
        <v>90</v>
      </c>
      <c r="D160" s="25" t="n">
        <v>90</v>
      </c>
      <c r="E160" s="25" t="n">
        <v>90</v>
      </c>
      <c r="F160" s="25"/>
      <c r="G160" s="25"/>
      <c r="H160" s="81"/>
      <c r="I160" s="82"/>
      <c r="J160" s="82"/>
      <c r="K160" s="82"/>
      <c r="L160" s="27"/>
      <c r="M160" s="27"/>
    </row>
    <row r="161" customFormat="false" ht="16" hidden="false" customHeight="false" outlineLevel="0" collapsed="false">
      <c r="B161" s="25" t="s">
        <v>12</v>
      </c>
      <c r="C161" s="25" t="n">
        <v>734.380241224932</v>
      </c>
      <c r="D161" s="25" t="n">
        <v>664.093780633696</v>
      </c>
      <c r="E161" s="25" t="n">
        <v>734.231694801194</v>
      </c>
      <c r="F161" s="25"/>
      <c r="G161" s="25"/>
      <c r="H161" s="81"/>
      <c r="I161" s="82"/>
      <c r="J161" s="82"/>
      <c r="K161" s="82"/>
      <c r="L161" s="27"/>
      <c r="M161" s="27"/>
    </row>
    <row r="162" customFormat="false" ht="16" hidden="false" customHeight="false" outlineLevel="0" collapsed="false">
      <c r="B162" s="25" t="s">
        <v>13</v>
      </c>
      <c r="C162" s="25" t="n">
        <v>8.1597804580548</v>
      </c>
      <c r="D162" s="25" t="n">
        <v>7.37881978481885</v>
      </c>
      <c r="E162" s="25" t="n">
        <v>8.15812994223549</v>
      </c>
      <c r="F162" s="25"/>
      <c r="G162" s="25"/>
      <c r="H162" s="81"/>
      <c r="I162" s="82"/>
      <c r="J162" s="82"/>
      <c r="K162" s="82"/>
      <c r="L162" s="27"/>
      <c r="M162" s="27"/>
    </row>
    <row r="163" customFormat="false" ht="16" hidden="false" customHeight="false" outlineLevel="0" collapsed="false">
      <c r="B163" s="25" t="s">
        <v>14</v>
      </c>
      <c r="C163" s="25" t="n">
        <v>6.73195273129077</v>
      </c>
      <c r="D163" s="25" t="n">
        <v>5.8869791555025</v>
      </c>
      <c r="E163" s="25" t="n">
        <v>6.61544843103215</v>
      </c>
      <c r="F163" s="25"/>
      <c r="G163" s="25"/>
      <c r="H163" s="81"/>
      <c r="I163" s="82"/>
      <c r="J163" s="82"/>
      <c r="K163" s="82"/>
      <c r="L163" s="27"/>
      <c r="M163" s="27"/>
    </row>
    <row r="164" customFormat="false" ht="16" hidden="false" customHeight="false" outlineLevel="0" collapsed="false">
      <c r="B164" s="25"/>
      <c r="C164" s="25"/>
      <c r="D164" s="25"/>
      <c r="E164" s="25"/>
      <c r="F164" s="25"/>
      <c r="G164" s="25"/>
      <c r="H164" s="81"/>
      <c r="I164" s="82"/>
      <c r="J164" s="82"/>
      <c r="K164" s="82"/>
      <c r="L164" s="27"/>
      <c r="M164" s="27"/>
    </row>
    <row r="165" customFormat="false" ht="16" hidden="false" customHeight="false" outlineLevel="0" collapsed="false">
      <c r="B165" s="23"/>
      <c r="C165" s="23"/>
      <c r="D165" s="23"/>
      <c r="E165" s="23"/>
      <c r="F165" s="23"/>
      <c r="G165" s="23"/>
      <c r="H165" s="78"/>
    </row>
    <row r="166" customFormat="false" ht="17" hidden="false" customHeight="false" outlineLevel="0" collapsed="false">
      <c r="B166" s="23" t="s">
        <v>15</v>
      </c>
      <c r="C166" s="23"/>
      <c r="D166" s="23"/>
      <c r="E166" s="23"/>
      <c r="F166" s="23"/>
      <c r="G166" s="23"/>
      <c r="H166" s="78"/>
    </row>
    <row r="167" customFormat="false" ht="16" hidden="false" customHeight="false" outlineLevel="0" collapsed="false">
      <c r="B167" s="28" t="s">
        <v>16</v>
      </c>
      <c r="C167" s="28" t="s">
        <v>17</v>
      </c>
      <c r="D167" s="28" t="s">
        <v>18</v>
      </c>
      <c r="E167" s="28" t="s">
        <v>19</v>
      </c>
      <c r="F167" s="28" t="s">
        <v>20</v>
      </c>
      <c r="G167" s="28" t="s">
        <v>21</v>
      </c>
      <c r="H167" s="28" t="s">
        <v>22</v>
      </c>
    </row>
    <row r="168" customFormat="false" ht="16" hidden="false" customHeight="false" outlineLevel="0" collapsed="false">
      <c r="B168" s="25" t="s">
        <v>23</v>
      </c>
      <c r="C168" s="25" t="n">
        <v>981.093128891571</v>
      </c>
      <c r="D168" s="25" t="n">
        <v>9</v>
      </c>
      <c r="E168" s="29" t="n">
        <v>109.010347654619</v>
      </c>
      <c r="F168" s="29" t="n">
        <v>37.5301573935654</v>
      </c>
      <c r="G168" s="83" t="n">
        <v>4.43914831443996E-041</v>
      </c>
      <c r="H168" s="84" t="n">
        <v>1.91902624209871</v>
      </c>
    </row>
    <row r="169" customFormat="false" ht="16" hidden="false" customHeight="false" outlineLevel="0" collapsed="false">
      <c r="B169" s="25" t="s">
        <v>24</v>
      </c>
      <c r="C169" s="25" t="n">
        <v>36.5167985638909</v>
      </c>
      <c r="D169" s="25" t="n">
        <v>2</v>
      </c>
      <c r="E169" s="29" t="n">
        <v>18.2583992819455</v>
      </c>
      <c r="F169" s="29" t="n">
        <v>6.28601425047322</v>
      </c>
      <c r="G169" s="83" t="n">
        <v>0.00218332675706352</v>
      </c>
      <c r="H169" s="84" t="n">
        <v>3.03343877632924</v>
      </c>
    </row>
    <row r="170" customFormat="false" ht="16" hidden="false" customHeight="false" outlineLevel="0" collapsed="false">
      <c r="B170" s="25" t="s">
        <v>25</v>
      </c>
      <c r="C170" s="25" t="n">
        <v>33.6611047620572</v>
      </c>
      <c r="D170" s="25" t="n">
        <v>18</v>
      </c>
      <c r="E170" s="29" t="n">
        <v>1.87006137566985</v>
      </c>
      <c r="F170" s="29" t="n">
        <v>0.643826015369496</v>
      </c>
      <c r="G170" s="29" t="n">
        <v>0.862772953491879</v>
      </c>
      <c r="H170" s="84" t="n">
        <v>1.64698678769848</v>
      </c>
    </row>
    <row r="171" customFormat="false" ht="16" hidden="false" customHeight="false" outlineLevel="0" collapsed="false">
      <c r="B171" s="25" t="s">
        <v>26</v>
      </c>
      <c r="C171" s="25" t="n">
        <v>697.105614632837</v>
      </c>
      <c r="D171" s="25" t="n">
        <v>240</v>
      </c>
      <c r="E171" s="29" t="n">
        <v>2.90460672763682</v>
      </c>
      <c r="F171" s="29"/>
      <c r="G171" s="29"/>
      <c r="H171" s="84"/>
    </row>
    <row r="172" customFormat="false" ht="16" hidden="false" customHeight="false" outlineLevel="0" collapsed="false">
      <c r="B172" s="25"/>
      <c r="C172" s="25"/>
      <c r="D172" s="25"/>
      <c r="E172" s="25"/>
      <c r="F172" s="25"/>
      <c r="G172" s="25"/>
      <c r="H172" s="81"/>
    </row>
    <row r="173" customFormat="false" ht="17" hidden="false" customHeight="false" outlineLevel="0" collapsed="false">
      <c r="B173" s="31" t="s">
        <v>10</v>
      </c>
      <c r="C173" s="31" t="n">
        <v>1748.37664685035</v>
      </c>
      <c r="D173" s="31" t="n">
        <v>269</v>
      </c>
      <c r="E173" s="31"/>
      <c r="F173" s="31"/>
      <c r="G173" s="31"/>
      <c r="H173" s="8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5T16:50:14Z</dcterms:created>
  <dc:creator/>
  <dc:description/>
  <cp:keywords/>
  <dc:language>en-US</dc:language>
  <cp:lastModifiedBy>Gilles Clement</cp:lastModifiedBy>
  <cp:lastPrinted>2015-10-29T14:51:52Z</cp:lastPrinted>
  <dcterms:modified xsi:type="dcterms:W3CDTF">2016-04-22T15:21:02Z</dcterms:modified>
  <cp:revision>0</cp:revision>
  <dc:subject/>
  <dc:title/>
</cp:coreProperties>
</file>